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0" windowWidth="28800" windowHeight="12135" activeTab="4"/>
  </bookViews>
  <sheets>
    <sheet name="BL6" sheetId="1" r:id="rId1"/>
    <sheet name="nude" sheetId="2" r:id="rId2"/>
    <sheet name="C3H" sheetId="3" r:id="rId3"/>
    <sheet name="D12, D22" sheetId="4" r:id="rId4"/>
    <sheet name="beige" sheetId="6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H44" i="6" l="1"/>
  <c r="AD44" i="6"/>
  <c r="Z44" i="6"/>
  <c r="V44" i="6"/>
  <c r="R44" i="6"/>
  <c r="AH43" i="6"/>
  <c r="AD43" i="6"/>
  <c r="Z43" i="6"/>
  <c r="V43" i="6"/>
  <c r="R43" i="6"/>
  <c r="N44" i="6"/>
  <c r="AH42" i="6"/>
  <c r="AH41" i="6"/>
  <c r="AH40" i="6"/>
  <c r="AH39" i="6"/>
  <c r="AD42" i="6"/>
  <c r="Z42" i="6"/>
  <c r="V42" i="6"/>
  <c r="R42" i="6"/>
  <c r="AD41" i="6"/>
  <c r="Z41" i="6"/>
  <c r="V41" i="6"/>
  <c r="R41" i="6"/>
  <c r="AD40" i="6"/>
  <c r="Z40" i="6"/>
  <c r="V40" i="6"/>
  <c r="R40" i="6"/>
  <c r="AD39" i="6"/>
  <c r="Z39" i="6"/>
  <c r="V39" i="6"/>
  <c r="R39" i="6"/>
  <c r="N42" i="6"/>
  <c r="N40" i="6"/>
  <c r="N39" i="6"/>
  <c r="F42" i="6"/>
  <c r="F41" i="6"/>
  <c r="F40" i="6"/>
  <c r="F39" i="6"/>
  <c r="AH37" i="6"/>
  <c r="AD37" i="6"/>
  <c r="Z37" i="6"/>
  <c r="V37" i="6"/>
  <c r="R37" i="6"/>
  <c r="AH36" i="6"/>
  <c r="AD36" i="6"/>
  <c r="Z36" i="6"/>
  <c r="V36" i="6"/>
  <c r="R36" i="6"/>
  <c r="F37" i="6"/>
  <c r="F36" i="6"/>
  <c r="N37" i="6"/>
  <c r="N36" i="6"/>
  <c r="AH35" i="6"/>
  <c r="AD35" i="6"/>
  <c r="Z35" i="6"/>
  <c r="V35" i="6"/>
  <c r="R35" i="6"/>
  <c r="AH34" i="6"/>
  <c r="AD34" i="6"/>
  <c r="Z34" i="6"/>
  <c r="V34" i="6"/>
  <c r="R34" i="6"/>
  <c r="AH33" i="6"/>
  <c r="AD33" i="6"/>
  <c r="Z33" i="6"/>
  <c r="V33" i="6"/>
  <c r="R33" i="6"/>
  <c r="AH32" i="6"/>
  <c r="AD32" i="6"/>
  <c r="Z32" i="6"/>
  <c r="V32" i="6"/>
  <c r="R32" i="6"/>
  <c r="AH31" i="6"/>
  <c r="AD31" i="6"/>
  <c r="Z31" i="6"/>
  <c r="V31" i="6"/>
  <c r="R31" i="6"/>
  <c r="N35" i="6"/>
  <c r="N34" i="6"/>
  <c r="N33" i="6"/>
  <c r="N31" i="6"/>
  <c r="F35" i="6"/>
  <c r="F34" i="6"/>
  <c r="F33" i="6"/>
  <c r="F32" i="6"/>
  <c r="F31" i="6"/>
  <c r="AH29" i="6"/>
  <c r="AD29" i="6"/>
  <c r="Z29" i="6"/>
  <c r="V29" i="6"/>
  <c r="R29" i="6"/>
  <c r="AH28" i="6"/>
  <c r="AD28" i="6"/>
  <c r="Z28" i="6"/>
  <c r="V28" i="6"/>
  <c r="R28" i="6"/>
  <c r="N29" i="6"/>
  <c r="N28" i="6"/>
  <c r="AH27" i="6"/>
  <c r="AD27" i="6"/>
  <c r="Z27" i="6"/>
  <c r="V27" i="6"/>
  <c r="R27" i="6"/>
  <c r="AD26" i="6"/>
  <c r="Z26" i="6"/>
  <c r="V26" i="6"/>
  <c r="R26" i="6"/>
  <c r="AH25" i="6"/>
  <c r="AD25" i="6"/>
  <c r="Z25" i="6"/>
  <c r="V25" i="6"/>
  <c r="R25" i="6"/>
  <c r="AH24" i="6"/>
  <c r="AD24" i="6"/>
  <c r="Z24" i="6"/>
  <c r="V24" i="6"/>
  <c r="R24" i="6"/>
  <c r="N24" i="6"/>
  <c r="F27" i="6"/>
  <c r="F26" i="6"/>
  <c r="F25" i="6"/>
  <c r="F24" i="6"/>
  <c r="AH22" i="6"/>
  <c r="AD22" i="6"/>
  <c r="Z22" i="6"/>
  <c r="V22" i="6"/>
  <c r="R22" i="6"/>
  <c r="AH21" i="6"/>
  <c r="AD21" i="6"/>
  <c r="Z21" i="6"/>
  <c r="V21" i="6"/>
  <c r="R21" i="6"/>
  <c r="AH20" i="6"/>
  <c r="AD20" i="6"/>
  <c r="Z20" i="6"/>
  <c r="V20" i="6"/>
  <c r="R20" i="6"/>
  <c r="N21" i="6"/>
  <c r="N20" i="6"/>
  <c r="F22" i="6"/>
  <c r="F21" i="6"/>
  <c r="F20" i="6"/>
  <c r="AH19" i="6"/>
  <c r="AH18" i="6"/>
  <c r="AH17" i="6"/>
  <c r="AH16" i="6"/>
  <c r="AH15" i="6"/>
  <c r="AD19" i="6"/>
  <c r="Z19" i="6"/>
  <c r="V19" i="6"/>
  <c r="R19" i="6"/>
  <c r="AD18" i="6"/>
  <c r="Z18" i="6"/>
  <c r="V18" i="6"/>
  <c r="R18" i="6"/>
  <c r="AD17" i="6"/>
  <c r="Z17" i="6"/>
  <c r="V17" i="6"/>
  <c r="R17" i="6"/>
  <c r="AD16" i="6"/>
  <c r="Z16" i="6"/>
  <c r="V16" i="6"/>
  <c r="R16" i="6"/>
  <c r="AD15" i="6"/>
  <c r="Z15" i="6"/>
  <c r="V15" i="6"/>
  <c r="R15" i="6"/>
  <c r="N19" i="6"/>
  <c r="N18" i="6"/>
  <c r="N17" i="6"/>
  <c r="N15" i="6"/>
  <c r="F19" i="6"/>
  <c r="F18" i="6"/>
  <c r="F17" i="6"/>
  <c r="F16" i="6"/>
  <c r="F15" i="6"/>
  <c r="F10" i="6"/>
  <c r="F9" i="6"/>
  <c r="F8" i="6"/>
  <c r="F7" i="6"/>
  <c r="F6" i="6"/>
  <c r="AH13" i="6"/>
  <c r="AD13" i="6"/>
  <c r="Z13" i="6"/>
  <c r="AH12" i="6"/>
  <c r="AD12" i="6"/>
  <c r="Z12" i="6"/>
  <c r="AH11" i="6"/>
  <c r="AD11" i="6"/>
  <c r="Z11" i="6"/>
  <c r="AH10" i="6"/>
  <c r="AH9" i="6"/>
  <c r="AH8" i="6"/>
  <c r="AH7" i="6"/>
  <c r="AH6" i="6"/>
  <c r="AD10" i="6"/>
  <c r="Z10" i="6"/>
  <c r="V10" i="6"/>
  <c r="AD9" i="6"/>
  <c r="Z9" i="6"/>
  <c r="V9" i="6"/>
  <c r="AD8" i="6"/>
  <c r="Z8" i="6"/>
  <c r="V8" i="6"/>
  <c r="AD7" i="6"/>
  <c r="Z7" i="6"/>
  <c r="V7" i="6"/>
  <c r="AD6" i="6"/>
  <c r="Z6" i="6"/>
  <c r="V6" i="6"/>
  <c r="V13" i="6"/>
  <c r="V12" i="6"/>
  <c r="V11" i="6"/>
  <c r="R13" i="6"/>
  <c r="R12" i="6"/>
  <c r="R11" i="6"/>
  <c r="R10" i="6"/>
  <c r="R9" i="6"/>
  <c r="R8" i="6"/>
  <c r="R7" i="6"/>
  <c r="R6" i="6"/>
  <c r="N13" i="6"/>
  <c r="N12" i="6"/>
  <c r="N11" i="6"/>
  <c r="N10" i="6"/>
  <c r="N9" i="6"/>
  <c r="N8" i="6"/>
  <c r="N7" i="6"/>
  <c r="N6" i="6"/>
  <c r="J45" i="6" l="1"/>
  <c r="N45" i="6"/>
  <c r="J38" i="6"/>
  <c r="N38" i="6"/>
  <c r="AH38" i="6"/>
  <c r="F29" i="6"/>
  <c r="Z30" i="6"/>
  <c r="F28" i="6"/>
  <c r="J30" i="6"/>
  <c r="J23" i="6"/>
  <c r="AD23" i="6"/>
  <c r="N23" i="6"/>
  <c r="V23" i="6"/>
  <c r="J14" i="6"/>
  <c r="Z14" i="6"/>
  <c r="N14" i="6"/>
  <c r="F14" i="6"/>
  <c r="V38" i="6" l="1"/>
  <c r="Z45" i="6"/>
  <c r="F45" i="6"/>
  <c r="AD14" i="6"/>
  <c r="F23" i="6"/>
  <c r="Z23" i="6"/>
  <c r="N30" i="6"/>
  <c r="AD30" i="6"/>
  <c r="F30" i="6"/>
  <c r="V30" i="6"/>
  <c r="F38" i="6"/>
  <c r="Z38" i="6"/>
  <c r="R38" i="6"/>
  <c r="AD45" i="6"/>
  <c r="R14" i="6"/>
  <c r="AH14" i="6"/>
  <c r="R30" i="6"/>
  <c r="AH30" i="6"/>
  <c r="AD38" i="6"/>
  <c r="R45" i="6"/>
  <c r="AH45" i="6"/>
  <c r="V45" i="6"/>
  <c r="V14" i="6"/>
  <c r="R23" i="6"/>
  <c r="AH23" i="6"/>
  <c r="K36" i="4"/>
  <c r="K35" i="4"/>
  <c r="K34" i="4"/>
  <c r="K33" i="4"/>
  <c r="J36" i="4"/>
  <c r="J35" i="4"/>
  <c r="J34" i="4"/>
  <c r="J33" i="4"/>
  <c r="I36" i="4"/>
  <c r="I35" i="4"/>
  <c r="I34" i="4"/>
  <c r="I33" i="4"/>
  <c r="H36" i="4"/>
  <c r="H35" i="4"/>
  <c r="H34" i="4"/>
  <c r="H33" i="4"/>
  <c r="G36" i="4"/>
  <c r="G35" i="4"/>
  <c r="G34" i="4"/>
  <c r="G33" i="4"/>
  <c r="F36" i="4"/>
  <c r="F35" i="4"/>
  <c r="F34" i="4"/>
  <c r="F33" i="4"/>
  <c r="E36" i="4"/>
  <c r="E35" i="4"/>
  <c r="E34" i="4"/>
  <c r="E33" i="4"/>
  <c r="D36" i="4"/>
  <c r="D35" i="4"/>
  <c r="D34" i="4"/>
  <c r="D33" i="4"/>
  <c r="AH28" i="4"/>
  <c r="AD28" i="4"/>
  <c r="Z28" i="4"/>
  <c r="V28" i="4"/>
  <c r="R28" i="4"/>
  <c r="N28" i="4"/>
  <c r="J28" i="4"/>
  <c r="AH27" i="4"/>
  <c r="AD27" i="4"/>
  <c r="Z27" i="4"/>
  <c r="V27" i="4"/>
  <c r="R27" i="4"/>
  <c r="N27" i="4"/>
  <c r="J27" i="4"/>
  <c r="AH26" i="4"/>
  <c r="AD26" i="4"/>
  <c r="Z26" i="4"/>
  <c r="V26" i="4"/>
  <c r="R26" i="4"/>
  <c r="N26" i="4"/>
  <c r="J26" i="4"/>
  <c r="AH25" i="4"/>
  <c r="AD25" i="4"/>
  <c r="Z25" i="4"/>
  <c r="V25" i="4"/>
  <c r="R25" i="4"/>
  <c r="N25" i="4"/>
  <c r="J25" i="4"/>
  <c r="AH24" i="4"/>
  <c r="AD24" i="4"/>
  <c r="Z24" i="4"/>
  <c r="V24" i="4"/>
  <c r="R24" i="4"/>
  <c r="N24" i="4"/>
  <c r="J24" i="4"/>
  <c r="AH22" i="4"/>
  <c r="AD22" i="4"/>
  <c r="Z22" i="4"/>
  <c r="V22" i="4"/>
  <c r="R22" i="4"/>
  <c r="N22" i="4"/>
  <c r="J22" i="4"/>
  <c r="AH21" i="4"/>
  <c r="AD21" i="4"/>
  <c r="Z21" i="4"/>
  <c r="V21" i="4"/>
  <c r="R21" i="4"/>
  <c r="N21" i="4"/>
  <c r="J21" i="4"/>
  <c r="AH20" i="4"/>
  <c r="AD20" i="4"/>
  <c r="Z20" i="4"/>
  <c r="V20" i="4"/>
  <c r="R20" i="4"/>
  <c r="N20" i="4"/>
  <c r="J20" i="4"/>
  <c r="AH19" i="4"/>
  <c r="AD19" i="4"/>
  <c r="Z19" i="4"/>
  <c r="V19" i="4"/>
  <c r="R19" i="4"/>
  <c r="N19" i="4"/>
  <c r="J19" i="4"/>
  <c r="AH18" i="4"/>
  <c r="AD18" i="4"/>
  <c r="Z18" i="4"/>
  <c r="V18" i="4"/>
  <c r="R18" i="4"/>
  <c r="N18" i="4"/>
  <c r="J18" i="4"/>
  <c r="AH16" i="4"/>
  <c r="AD16" i="4"/>
  <c r="Z16" i="4"/>
  <c r="V16" i="4"/>
  <c r="R16" i="4"/>
  <c r="N16" i="4"/>
  <c r="J16" i="4"/>
  <c r="AH15" i="4"/>
  <c r="AD15" i="4"/>
  <c r="Z15" i="4"/>
  <c r="V15" i="4"/>
  <c r="R15" i="4"/>
  <c r="N15" i="4"/>
  <c r="J15" i="4"/>
  <c r="AH14" i="4"/>
  <c r="AD14" i="4"/>
  <c r="Z14" i="4"/>
  <c r="V14" i="4"/>
  <c r="R14" i="4"/>
  <c r="N14" i="4"/>
  <c r="J14" i="4"/>
  <c r="AH13" i="4"/>
  <c r="AD13" i="4"/>
  <c r="Z13" i="4"/>
  <c r="V13" i="4"/>
  <c r="R13" i="4"/>
  <c r="N13" i="4"/>
  <c r="AH12" i="4"/>
  <c r="AD12" i="4"/>
  <c r="Z12" i="4"/>
  <c r="V12" i="4"/>
  <c r="R12" i="4"/>
  <c r="N12" i="4"/>
  <c r="J12" i="4"/>
  <c r="AH10" i="4"/>
  <c r="AD10" i="4"/>
  <c r="Z10" i="4"/>
  <c r="V10" i="4"/>
  <c r="R10" i="4"/>
  <c r="N10" i="4"/>
  <c r="J10" i="4"/>
  <c r="Z9" i="4"/>
  <c r="V9" i="4"/>
  <c r="R9" i="4"/>
  <c r="N9" i="4"/>
  <c r="AH8" i="4"/>
  <c r="AD8" i="4"/>
  <c r="Z8" i="4"/>
  <c r="V8" i="4"/>
  <c r="R8" i="4"/>
  <c r="N8" i="4"/>
  <c r="AH7" i="4"/>
  <c r="AD7" i="4"/>
  <c r="Z7" i="4"/>
  <c r="V7" i="4"/>
  <c r="R7" i="4"/>
  <c r="N7" i="4"/>
  <c r="J7" i="4"/>
  <c r="AH6" i="4"/>
  <c r="AD6" i="4"/>
  <c r="Z6" i="4"/>
  <c r="V6" i="4"/>
  <c r="R6" i="4"/>
  <c r="N6" i="4"/>
  <c r="J6" i="4"/>
  <c r="Z11" i="4" l="1"/>
  <c r="J11" i="4"/>
  <c r="V11" i="4"/>
  <c r="V17" i="4"/>
  <c r="N17" i="4"/>
  <c r="AD17" i="4"/>
  <c r="N23" i="4"/>
  <c r="AD23" i="4"/>
  <c r="J17" i="4"/>
  <c r="Z17" i="4"/>
  <c r="R17" i="4"/>
  <c r="AH17" i="4"/>
  <c r="R23" i="4"/>
  <c r="AH23" i="4"/>
  <c r="V23" i="4"/>
  <c r="V29" i="4"/>
  <c r="J23" i="4"/>
  <c r="J29" i="4"/>
  <c r="Z29" i="4"/>
  <c r="N29" i="4"/>
  <c r="AD29" i="4"/>
  <c r="Z23" i="4"/>
  <c r="N11" i="4"/>
  <c r="AD11" i="4"/>
  <c r="R11" i="4"/>
  <c r="AH11" i="4"/>
  <c r="R29" i="4"/>
  <c r="AH29" i="4"/>
  <c r="K59" i="3" l="1"/>
  <c r="K58" i="3"/>
  <c r="K57" i="3"/>
  <c r="K56" i="3"/>
  <c r="K55" i="3"/>
  <c r="J59" i="3"/>
  <c r="J58" i="3"/>
  <c r="J57" i="3"/>
  <c r="J56" i="3"/>
  <c r="J55" i="3"/>
  <c r="I59" i="3"/>
  <c r="I58" i="3"/>
  <c r="I57" i="3"/>
  <c r="I56" i="3"/>
  <c r="I55" i="3"/>
  <c r="H59" i="3"/>
  <c r="H58" i="3"/>
  <c r="H57" i="3"/>
  <c r="H56" i="3"/>
  <c r="H55" i="3"/>
  <c r="G59" i="3"/>
  <c r="G58" i="3"/>
  <c r="G57" i="3"/>
  <c r="G56" i="3"/>
  <c r="G55" i="3"/>
  <c r="F59" i="3"/>
  <c r="F58" i="3"/>
  <c r="F57" i="3"/>
  <c r="F56" i="3"/>
  <c r="F55" i="3"/>
  <c r="E59" i="3"/>
  <c r="E58" i="3"/>
  <c r="E57" i="3"/>
  <c r="E56" i="3"/>
  <c r="E55" i="3"/>
  <c r="D59" i="3"/>
  <c r="D58" i="3"/>
  <c r="D57" i="3"/>
  <c r="D56" i="3"/>
  <c r="D55" i="3"/>
  <c r="J51" i="3"/>
  <c r="J42" i="3"/>
  <c r="J33" i="3"/>
  <c r="J24" i="3"/>
  <c r="J15" i="3"/>
  <c r="AH48" i="3"/>
  <c r="AH39" i="3"/>
  <c r="AH31" i="3"/>
  <c r="AH30" i="3"/>
  <c r="AH29" i="3"/>
  <c r="AH22" i="3"/>
  <c r="AH21" i="3"/>
  <c r="AH20" i="3"/>
  <c r="AH13" i="3"/>
  <c r="AH12" i="3"/>
  <c r="AH11" i="3"/>
  <c r="AH10" i="3"/>
  <c r="AH9" i="3"/>
  <c r="AD49" i="3"/>
  <c r="AD48" i="3"/>
  <c r="AD47" i="3"/>
  <c r="AD39" i="3"/>
  <c r="AD38" i="3"/>
  <c r="AD31" i="3"/>
  <c r="AD30" i="3"/>
  <c r="AD29" i="3"/>
  <c r="AD22" i="3"/>
  <c r="AD21" i="3"/>
  <c r="AD20" i="3"/>
  <c r="AD13" i="3"/>
  <c r="AD12" i="3"/>
  <c r="AD11" i="3"/>
  <c r="AD10" i="3"/>
  <c r="AD9" i="3"/>
  <c r="Z49" i="3"/>
  <c r="Z48" i="3"/>
  <c r="Z47" i="3"/>
  <c r="Z39" i="3"/>
  <c r="Z38" i="3"/>
  <c r="Z30" i="3"/>
  <c r="Z29" i="3"/>
  <c r="Z22" i="3"/>
  <c r="Z21" i="3"/>
  <c r="Z20" i="3"/>
  <c r="Z13" i="3"/>
  <c r="Z11" i="3"/>
  <c r="Z12" i="3"/>
  <c r="Z10" i="3"/>
  <c r="Z9" i="3"/>
  <c r="V49" i="3"/>
  <c r="V48" i="3"/>
  <c r="V47" i="3"/>
  <c r="V40" i="3"/>
  <c r="V39" i="3"/>
  <c r="V38" i="3"/>
  <c r="V31" i="3"/>
  <c r="V30" i="3"/>
  <c r="V22" i="3"/>
  <c r="V21" i="3"/>
  <c r="V20" i="3"/>
  <c r="V13" i="3"/>
  <c r="V12" i="3"/>
  <c r="V11" i="3"/>
  <c r="V10" i="3"/>
  <c r="V9" i="3"/>
  <c r="R49" i="3"/>
  <c r="R48" i="3"/>
  <c r="R39" i="3"/>
  <c r="R38" i="3"/>
  <c r="R31" i="3"/>
  <c r="R30" i="3"/>
  <c r="R22" i="3"/>
  <c r="R20" i="3"/>
  <c r="R13" i="3"/>
  <c r="R11" i="3"/>
  <c r="R10" i="3"/>
  <c r="R9" i="3"/>
  <c r="N48" i="3"/>
  <c r="N51" i="3" s="1"/>
  <c r="N39" i="3"/>
  <c r="N42" i="3" s="1"/>
  <c r="N31" i="3"/>
  <c r="N30" i="3"/>
  <c r="N22" i="3"/>
  <c r="N20" i="3"/>
  <c r="N13" i="3"/>
  <c r="AH50" i="3"/>
  <c r="AD50" i="3"/>
  <c r="Z50" i="3"/>
  <c r="V50" i="3"/>
  <c r="F50" i="3"/>
  <c r="F46" i="3"/>
  <c r="AH45" i="3"/>
  <c r="AD45" i="3"/>
  <c r="Z45" i="3"/>
  <c r="V45" i="3"/>
  <c r="R45" i="3"/>
  <c r="F45" i="3"/>
  <c r="AH44" i="3"/>
  <c r="AD44" i="3"/>
  <c r="Z44" i="3"/>
  <c r="V44" i="3"/>
  <c r="R44" i="3"/>
  <c r="R51" i="3" s="1"/>
  <c r="F44" i="3"/>
  <c r="AH43" i="3"/>
  <c r="AD43" i="3"/>
  <c r="AD51" i="3" s="1"/>
  <c r="Z43" i="3"/>
  <c r="Z51" i="3" s="1"/>
  <c r="V43" i="3"/>
  <c r="V51" i="3" s="1"/>
  <c r="R43" i="3"/>
  <c r="F43" i="3"/>
  <c r="F51" i="3" s="1"/>
  <c r="AH41" i="3"/>
  <c r="AD41" i="3"/>
  <c r="Z41" i="3"/>
  <c r="V41" i="3"/>
  <c r="R41" i="3"/>
  <c r="N41" i="3"/>
  <c r="F41" i="3"/>
  <c r="AH37" i="3"/>
  <c r="AD37" i="3"/>
  <c r="Z37" i="3"/>
  <c r="V37" i="3"/>
  <c r="R37" i="3"/>
  <c r="R42" i="3" s="1"/>
  <c r="F37" i="3"/>
  <c r="F42" i="3" s="1"/>
  <c r="AH36" i="3"/>
  <c r="AD36" i="3"/>
  <c r="AD42" i="3" s="1"/>
  <c r="Z36" i="3"/>
  <c r="Z42" i="3" s="1"/>
  <c r="V36" i="3"/>
  <c r="V42" i="3" s="1"/>
  <c r="F36" i="3"/>
  <c r="F35" i="3"/>
  <c r="F34" i="3"/>
  <c r="AH32" i="3"/>
  <c r="AD32" i="3"/>
  <c r="Z32" i="3"/>
  <c r="V32" i="3"/>
  <c r="R32" i="3"/>
  <c r="N32" i="3"/>
  <c r="F32" i="3"/>
  <c r="F31" i="3"/>
  <c r="F30" i="3"/>
  <c r="F29" i="3"/>
  <c r="AH28" i="3"/>
  <c r="AD28" i="3"/>
  <c r="Z28" i="3"/>
  <c r="Z33" i="3" s="1"/>
  <c r="V28" i="3"/>
  <c r="F28" i="3"/>
  <c r="AH27" i="3"/>
  <c r="AD27" i="3"/>
  <c r="Z27" i="3"/>
  <c r="V27" i="3"/>
  <c r="R27" i="3"/>
  <c r="N27" i="3"/>
  <c r="F27" i="3"/>
  <c r="N26" i="3"/>
  <c r="F26" i="3"/>
  <c r="AH25" i="3"/>
  <c r="AH33" i="3" s="1"/>
  <c r="AD25" i="3"/>
  <c r="AD33" i="3" s="1"/>
  <c r="Z25" i="3"/>
  <c r="V25" i="3"/>
  <c r="V33" i="3" s="1"/>
  <c r="R25" i="3"/>
  <c r="R33" i="3" s="1"/>
  <c r="N25" i="3"/>
  <c r="N33" i="3" s="1"/>
  <c r="J25" i="3"/>
  <c r="F25" i="3"/>
  <c r="F33" i="3" s="1"/>
  <c r="AH23" i="3"/>
  <c r="AD23" i="3"/>
  <c r="Z23" i="3"/>
  <c r="V23" i="3"/>
  <c r="R23" i="3"/>
  <c r="N23" i="3"/>
  <c r="F23" i="3"/>
  <c r="F22" i="3"/>
  <c r="F21" i="3"/>
  <c r="F20" i="3"/>
  <c r="AH19" i="3"/>
  <c r="AD19" i="3"/>
  <c r="Z19" i="3"/>
  <c r="V19" i="3"/>
  <c r="R19" i="3"/>
  <c r="N19" i="3"/>
  <c r="F19" i="3"/>
  <c r="AH18" i="3"/>
  <c r="AD18" i="3"/>
  <c r="Z18" i="3"/>
  <c r="V18" i="3"/>
  <c r="R18" i="3"/>
  <c r="F18" i="3"/>
  <c r="AH17" i="3"/>
  <c r="AD17" i="3"/>
  <c r="AD24" i="3" s="1"/>
  <c r="Z17" i="3"/>
  <c r="V17" i="3"/>
  <c r="R17" i="3"/>
  <c r="N17" i="3"/>
  <c r="N24" i="3" s="1"/>
  <c r="F17" i="3"/>
  <c r="AH16" i="3"/>
  <c r="AD16" i="3"/>
  <c r="Z16" i="3"/>
  <c r="Z24" i="3" s="1"/>
  <c r="V16" i="3"/>
  <c r="V24" i="3" s="1"/>
  <c r="R16" i="3"/>
  <c r="R24" i="3" s="1"/>
  <c r="N16" i="3"/>
  <c r="N8" i="3" s="1"/>
  <c r="N6" i="3" s="1"/>
  <c r="N15" i="3" s="1"/>
  <c r="F16" i="3"/>
  <c r="F24" i="3" s="1"/>
  <c r="AH14" i="3"/>
  <c r="AD14" i="3"/>
  <c r="Z14" i="3"/>
  <c r="V14" i="3"/>
  <c r="R14" i="3"/>
  <c r="F14" i="3"/>
  <c r="F9" i="3"/>
  <c r="AH8" i="3"/>
  <c r="AH15" i="3" s="1"/>
  <c r="AD8" i="3"/>
  <c r="Z8" i="3"/>
  <c r="V8" i="3"/>
  <c r="R8" i="3"/>
  <c r="F8" i="3"/>
  <c r="AH7" i="3"/>
  <c r="AD7" i="3"/>
  <c r="Z7" i="3"/>
  <c r="V7" i="3"/>
  <c r="R7" i="3"/>
  <c r="F7" i="3"/>
  <c r="AH6" i="3"/>
  <c r="AD6" i="3"/>
  <c r="AD15" i="3" s="1"/>
  <c r="Z6" i="3"/>
  <c r="Z15" i="3" s="1"/>
  <c r="V6" i="3"/>
  <c r="V15" i="3" s="1"/>
  <c r="R6" i="3"/>
  <c r="R15" i="3" s="1"/>
  <c r="F6" i="3"/>
  <c r="F15" i="3" s="1"/>
  <c r="AH24" i="3" l="1"/>
  <c r="AH51" i="3"/>
  <c r="AH42" i="3"/>
  <c r="N29" i="2" l="1"/>
  <c r="N28" i="2"/>
  <c r="N27" i="2"/>
  <c r="M29" i="2"/>
  <c r="M28" i="2"/>
  <c r="M27" i="2"/>
  <c r="L29" i="2"/>
  <c r="L28" i="2"/>
  <c r="L27" i="2"/>
  <c r="K29" i="2"/>
  <c r="K28" i="2"/>
  <c r="K27" i="2"/>
  <c r="J29" i="2"/>
  <c r="J28" i="2"/>
  <c r="J27" i="2"/>
  <c r="I29" i="2"/>
  <c r="I28" i="2"/>
  <c r="I27" i="2"/>
  <c r="H29" i="2"/>
  <c r="H28" i="2"/>
  <c r="H27" i="2"/>
  <c r="E29" i="2"/>
  <c r="E28" i="2"/>
  <c r="E27" i="2"/>
  <c r="AM24" i="2"/>
  <c r="AI24" i="2"/>
  <c r="AE24" i="2"/>
  <c r="AA24" i="2"/>
  <c r="W24" i="2"/>
  <c r="AP23" i="2"/>
  <c r="AL23" i="2"/>
  <c r="AH23" i="2"/>
  <c r="AD23" i="2"/>
  <c r="Z23" i="2"/>
  <c r="AP22" i="2"/>
  <c r="AL22" i="2"/>
  <c r="AH22" i="2"/>
  <c r="AD22" i="2"/>
  <c r="Z22" i="2"/>
  <c r="AP21" i="2"/>
  <c r="AL21" i="2"/>
  <c r="AH21" i="2"/>
  <c r="AD21" i="2"/>
  <c r="Z21" i="2"/>
  <c r="AP20" i="2"/>
  <c r="AL20" i="2"/>
  <c r="AH20" i="2"/>
  <c r="AD20" i="2"/>
  <c r="Z20" i="2"/>
  <c r="AP19" i="2"/>
  <c r="AL19" i="2"/>
  <c r="AH19" i="2"/>
  <c r="AD19" i="2"/>
  <c r="Z19" i="2"/>
  <c r="AP18" i="2"/>
  <c r="AP24" i="2" s="1"/>
  <c r="AL18" i="2"/>
  <c r="AH18" i="2"/>
  <c r="AD18" i="2"/>
  <c r="Z18" i="2"/>
  <c r="Z24" i="2" s="1"/>
  <c r="AM17" i="2"/>
  <c r="AI17" i="2"/>
  <c r="AE17" i="2"/>
  <c r="AA17" i="2"/>
  <c r="W17" i="2"/>
  <c r="AP16" i="2"/>
  <c r="AL16" i="2"/>
  <c r="AH16" i="2"/>
  <c r="AD16" i="2"/>
  <c r="Z16" i="2"/>
  <c r="AP15" i="2"/>
  <c r="AL15" i="2"/>
  <c r="AH15" i="2"/>
  <c r="AD15" i="2"/>
  <c r="Z15" i="2"/>
  <c r="AP14" i="2"/>
  <c r="AL14" i="2"/>
  <c r="AH14" i="2"/>
  <c r="AD14" i="2"/>
  <c r="Z14" i="2"/>
  <c r="AP13" i="2"/>
  <c r="AL13" i="2"/>
  <c r="AH13" i="2"/>
  <c r="AD13" i="2"/>
  <c r="Z13" i="2"/>
  <c r="AP12" i="2"/>
  <c r="AL12" i="2"/>
  <c r="AH12" i="2"/>
  <c r="AH17" i="2" s="1"/>
  <c r="AD12" i="2"/>
  <c r="Z12" i="2"/>
  <c r="AP10" i="2"/>
  <c r="AL10" i="2"/>
  <c r="AH10" i="2"/>
  <c r="AD10" i="2"/>
  <c r="Z10" i="2"/>
  <c r="AP9" i="2"/>
  <c r="AL9" i="2"/>
  <c r="AH9" i="2"/>
  <c r="AD9" i="2"/>
  <c r="Z9" i="2"/>
  <c r="AP8" i="2"/>
  <c r="AL8" i="2"/>
  <c r="AH8" i="2"/>
  <c r="AD8" i="2"/>
  <c r="Z8" i="2"/>
  <c r="AP7" i="2"/>
  <c r="AL7" i="2"/>
  <c r="AH7" i="2"/>
  <c r="AH11" i="2" s="1"/>
  <c r="AD7" i="2"/>
  <c r="Z7" i="2"/>
  <c r="AP6" i="2"/>
  <c r="AL6" i="2"/>
  <c r="AL11" i="2" s="1"/>
  <c r="AH6" i="2"/>
  <c r="AD6" i="2"/>
  <c r="Z6" i="2"/>
  <c r="S24" i="2"/>
  <c r="O24" i="2"/>
  <c r="K24" i="2"/>
  <c r="G24" i="2"/>
  <c r="V23" i="2"/>
  <c r="R23" i="2"/>
  <c r="N23" i="2"/>
  <c r="J23" i="2"/>
  <c r="F23" i="2"/>
  <c r="V22" i="2"/>
  <c r="R22" i="2"/>
  <c r="N22" i="2"/>
  <c r="J22" i="2"/>
  <c r="V21" i="2"/>
  <c r="R21" i="2"/>
  <c r="N21" i="2"/>
  <c r="J21" i="2"/>
  <c r="F21" i="2"/>
  <c r="V20" i="2"/>
  <c r="R20" i="2"/>
  <c r="N20" i="2"/>
  <c r="J20" i="2"/>
  <c r="F20" i="2"/>
  <c r="V19" i="2"/>
  <c r="R19" i="2"/>
  <c r="N19" i="2"/>
  <c r="J19" i="2"/>
  <c r="F19" i="2"/>
  <c r="V18" i="2"/>
  <c r="V24" i="2" s="1"/>
  <c r="R18" i="2"/>
  <c r="N18" i="2"/>
  <c r="J18" i="2"/>
  <c r="F18" i="2"/>
  <c r="S17" i="2"/>
  <c r="O17" i="2"/>
  <c r="K17" i="2"/>
  <c r="G17" i="2"/>
  <c r="V16" i="2"/>
  <c r="R16" i="2"/>
  <c r="N16" i="2"/>
  <c r="J16" i="2"/>
  <c r="F16" i="2"/>
  <c r="V15" i="2"/>
  <c r="R15" i="2"/>
  <c r="N15" i="2"/>
  <c r="J15" i="2"/>
  <c r="V14" i="2"/>
  <c r="R14" i="2"/>
  <c r="N14" i="2"/>
  <c r="J14" i="2"/>
  <c r="F14" i="2"/>
  <c r="V13" i="2"/>
  <c r="R13" i="2"/>
  <c r="R17" i="2" s="1"/>
  <c r="N13" i="2"/>
  <c r="J13" i="2"/>
  <c r="F13" i="2"/>
  <c r="V12" i="2"/>
  <c r="V17" i="2" s="1"/>
  <c r="R12" i="2"/>
  <c r="N12" i="2"/>
  <c r="J12" i="2"/>
  <c r="F12" i="2"/>
  <c r="K11" i="2"/>
  <c r="G11" i="2"/>
  <c r="V10" i="2"/>
  <c r="R10" i="2"/>
  <c r="N10" i="2"/>
  <c r="J10" i="2"/>
  <c r="F10" i="2"/>
  <c r="V9" i="2"/>
  <c r="R9" i="2"/>
  <c r="N9" i="2"/>
  <c r="J9" i="2"/>
  <c r="V8" i="2"/>
  <c r="R8" i="2"/>
  <c r="N8" i="2"/>
  <c r="J8" i="2"/>
  <c r="F8" i="2"/>
  <c r="V7" i="2"/>
  <c r="R7" i="2"/>
  <c r="N7" i="2"/>
  <c r="J7" i="2"/>
  <c r="F7" i="2"/>
  <c r="V6" i="2"/>
  <c r="R6" i="2"/>
  <c r="N6" i="2"/>
  <c r="N11" i="2" s="1"/>
  <c r="G27" i="2" s="1"/>
  <c r="J6" i="2"/>
  <c r="F6" i="2"/>
  <c r="R11" i="2" l="1"/>
  <c r="J17" i="2"/>
  <c r="F28" i="2" s="1"/>
  <c r="J24" i="2"/>
  <c r="F29" i="2" s="1"/>
  <c r="AL17" i="2"/>
  <c r="AD24" i="2"/>
  <c r="N17" i="2"/>
  <c r="G28" i="2" s="1"/>
  <c r="N24" i="2"/>
  <c r="G29" i="2" s="1"/>
  <c r="AD11" i="2"/>
  <c r="Z11" i="2"/>
  <c r="AP11" i="2"/>
  <c r="Z17" i="2"/>
  <c r="AP17" i="2"/>
  <c r="AH24" i="2"/>
  <c r="V11" i="2"/>
  <c r="J11" i="2"/>
  <c r="F27" i="2" s="1"/>
  <c r="R24" i="2"/>
  <c r="AD17" i="2"/>
  <c r="AL24" i="2"/>
  <c r="AF36" i="1" l="1"/>
  <c r="AB36" i="1"/>
  <c r="X36" i="1"/>
  <c r="T36" i="1"/>
  <c r="P36" i="1"/>
  <c r="L36" i="1"/>
  <c r="H36" i="1"/>
  <c r="D36" i="1"/>
  <c r="C36" i="1"/>
  <c r="AI35" i="1"/>
  <c r="AE35" i="1"/>
  <c r="AA35" i="1"/>
  <c r="W35" i="1"/>
  <c r="S35" i="1"/>
  <c r="O35" i="1"/>
  <c r="K35" i="1"/>
  <c r="G35" i="1"/>
  <c r="AI34" i="1"/>
  <c r="AE34" i="1"/>
  <c r="AA34" i="1"/>
  <c r="V34" i="1"/>
  <c r="W34" i="1" s="1"/>
  <c r="S34" i="1"/>
  <c r="O34" i="1"/>
  <c r="K34" i="1"/>
  <c r="G34" i="1"/>
  <c r="AI33" i="1"/>
  <c r="AE33" i="1"/>
  <c r="AA33" i="1"/>
  <c r="V33" i="1"/>
  <c r="W33" i="1" s="1"/>
  <c r="S33" i="1"/>
  <c r="O33" i="1"/>
  <c r="K33" i="1"/>
  <c r="G33" i="1"/>
  <c r="AI32" i="1"/>
  <c r="AE32" i="1"/>
  <c r="AA32" i="1"/>
  <c r="V32" i="1"/>
  <c r="W32" i="1" s="1"/>
  <c r="S32" i="1"/>
  <c r="O32" i="1"/>
  <c r="K32" i="1"/>
  <c r="G32" i="1"/>
  <c r="AI31" i="1"/>
  <c r="AE31" i="1"/>
  <c r="AA31" i="1"/>
  <c r="W31" i="1"/>
  <c r="S31" i="1"/>
  <c r="O31" i="1"/>
  <c r="K31" i="1"/>
  <c r="G31" i="1"/>
  <c r="AI30" i="1"/>
  <c r="AI36" i="1" s="1"/>
  <c r="M44" i="1" s="1"/>
  <c r="AE30" i="1"/>
  <c r="AA30" i="1"/>
  <c r="AA36" i="1" s="1"/>
  <c r="K44" i="1" s="1"/>
  <c r="W30" i="1"/>
  <c r="S30" i="1"/>
  <c r="S36" i="1" s="1"/>
  <c r="I44" i="1" s="1"/>
  <c r="O30" i="1"/>
  <c r="K30" i="1"/>
  <c r="K36" i="1" s="1"/>
  <c r="G44" i="1" s="1"/>
  <c r="G30" i="1"/>
  <c r="G36" i="1" s="1"/>
  <c r="AF29" i="1"/>
  <c r="AB29" i="1"/>
  <c r="X29" i="1"/>
  <c r="T29" i="1"/>
  <c r="P29" i="1"/>
  <c r="L29" i="1"/>
  <c r="H29" i="1"/>
  <c r="D29" i="1"/>
  <c r="C29" i="1"/>
  <c r="AI28" i="1"/>
  <c r="AE28" i="1"/>
  <c r="AA28" i="1"/>
  <c r="W28" i="1"/>
  <c r="S28" i="1"/>
  <c r="O28" i="1"/>
  <c r="K28" i="1"/>
  <c r="G28" i="1"/>
  <c r="AI27" i="1"/>
  <c r="AE27" i="1"/>
  <c r="AA27" i="1"/>
  <c r="W27" i="1"/>
  <c r="S27" i="1"/>
  <c r="O27" i="1"/>
  <c r="K27" i="1"/>
  <c r="G27" i="1"/>
  <c r="AI26" i="1"/>
  <c r="AE26" i="1"/>
  <c r="AA26" i="1"/>
  <c r="W26" i="1"/>
  <c r="S26" i="1"/>
  <c r="O26" i="1"/>
  <c r="K26" i="1"/>
  <c r="G26" i="1"/>
  <c r="AI25" i="1"/>
  <c r="AE25" i="1"/>
  <c r="AA25" i="1"/>
  <c r="W25" i="1"/>
  <c r="S25" i="1"/>
  <c r="O25" i="1"/>
  <c r="K25" i="1"/>
  <c r="G25" i="1"/>
  <c r="AI24" i="1"/>
  <c r="AI29" i="1" s="1"/>
  <c r="M43" i="1" s="1"/>
  <c r="AE24" i="1"/>
  <c r="AE29" i="1" s="1"/>
  <c r="L43" i="1" s="1"/>
  <c r="AA24" i="1"/>
  <c r="AA29" i="1" s="1"/>
  <c r="K43" i="1" s="1"/>
  <c r="W24" i="1"/>
  <c r="W29" i="1" s="1"/>
  <c r="J43" i="1" s="1"/>
  <c r="S24" i="1"/>
  <c r="S29" i="1" s="1"/>
  <c r="I43" i="1" s="1"/>
  <c r="O24" i="1"/>
  <c r="O29" i="1" s="1"/>
  <c r="H43" i="1" s="1"/>
  <c r="K24" i="1"/>
  <c r="K29" i="1" s="1"/>
  <c r="G43" i="1" s="1"/>
  <c r="G24" i="1"/>
  <c r="G29" i="1" s="1"/>
  <c r="AF23" i="1"/>
  <c r="AB23" i="1"/>
  <c r="X23" i="1"/>
  <c r="T23" i="1"/>
  <c r="P23" i="1"/>
  <c r="L23" i="1"/>
  <c r="H23" i="1"/>
  <c r="D23" i="1"/>
  <c r="C23" i="1"/>
  <c r="AI22" i="1"/>
  <c r="AE22" i="1"/>
  <c r="AA22" i="1"/>
  <c r="W22" i="1"/>
  <c r="S22" i="1"/>
  <c r="O22" i="1"/>
  <c r="K22" i="1"/>
  <c r="G22" i="1"/>
  <c r="AI21" i="1"/>
  <c r="AE21" i="1"/>
  <c r="AA21" i="1"/>
  <c r="W21" i="1"/>
  <c r="S21" i="1"/>
  <c r="O21" i="1"/>
  <c r="K21" i="1"/>
  <c r="G21" i="1"/>
  <c r="AI20" i="1"/>
  <c r="AE20" i="1"/>
  <c r="AA20" i="1"/>
  <c r="W20" i="1"/>
  <c r="S20" i="1"/>
  <c r="O20" i="1"/>
  <c r="K20" i="1"/>
  <c r="G20" i="1"/>
  <c r="AI19" i="1"/>
  <c r="AE19" i="1"/>
  <c r="AA19" i="1"/>
  <c r="W19" i="1"/>
  <c r="S19" i="1"/>
  <c r="O19" i="1"/>
  <c r="K19" i="1"/>
  <c r="G19" i="1"/>
  <c r="AI18" i="1"/>
  <c r="AI23" i="1" s="1"/>
  <c r="M42" i="1" s="1"/>
  <c r="AE18" i="1"/>
  <c r="AE23" i="1" s="1"/>
  <c r="L42" i="1" s="1"/>
  <c r="AA18" i="1"/>
  <c r="AA23" i="1" s="1"/>
  <c r="K42" i="1" s="1"/>
  <c r="W18" i="1"/>
  <c r="W23" i="1" s="1"/>
  <c r="J42" i="1" s="1"/>
  <c r="S18" i="1"/>
  <c r="S23" i="1" s="1"/>
  <c r="I42" i="1" s="1"/>
  <c r="O18" i="1"/>
  <c r="O23" i="1" s="1"/>
  <c r="H42" i="1" s="1"/>
  <c r="K18" i="1"/>
  <c r="K23" i="1" s="1"/>
  <c r="G42" i="1" s="1"/>
  <c r="G18" i="1"/>
  <c r="G23" i="1" s="1"/>
  <c r="AF17" i="1"/>
  <c r="AB17" i="1"/>
  <c r="X17" i="1"/>
  <c r="T17" i="1"/>
  <c r="P17" i="1"/>
  <c r="L17" i="1"/>
  <c r="H17" i="1"/>
  <c r="D17" i="1"/>
  <c r="C17" i="1"/>
  <c r="AI16" i="1"/>
  <c r="AE16" i="1"/>
  <c r="AA16" i="1"/>
  <c r="W16" i="1"/>
  <c r="S16" i="1"/>
  <c r="O16" i="1"/>
  <c r="K16" i="1"/>
  <c r="G16" i="1"/>
  <c r="AI15" i="1"/>
  <c r="AE15" i="1"/>
  <c r="AA15" i="1"/>
  <c r="W15" i="1"/>
  <c r="S15" i="1"/>
  <c r="O15" i="1"/>
  <c r="K15" i="1"/>
  <c r="G15" i="1"/>
  <c r="AI14" i="1"/>
  <c r="AE14" i="1"/>
  <c r="AA14" i="1"/>
  <c r="W14" i="1"/>
  <c r="S14" i="1"/>
  <c r="O14" i="1"/>
  <c r="K14" i="1"/>
  <c r="G14" i="1"/>
  <c r="AI13" i="1"/>
  <c r="AE13" i="1"/>
  <c r="AA13" i="1"/>
  <c r="W13" i="1"/>
  <c r="S13" i="1"/>
  <c r="O13" i="1"/>
  <c r="K13" i="1"/>
  <c r="G13" i="1"/>
  <c r="AI12" i="1"/>
  <c r="AI17" i="1" s="1"/>
  <c r="M41" i="1" s="1"/>
  <c r="AE12" i="1"/>
  <c r="AE17" i="1" s="1"/>
  <c r="L41" i="1" s="1"/>
  <c r="AA12" i="1"/>
  <c r="AA17" i="1" s="1"/>
  <c r="K41" i="1" s="1"/>
  <c r="W12" i="1"/>
  <c r="W17" i="1" s="1"/>
  <c r="J41" i="1" s="1"/>
  <c r="S12" i="1"/>
  <c r="S17" i="1" s="1"/>
  <c r="I41" i="1" s="1"/>
  <c r="O12" i="1"/>
  <c r="O17" i="1" s="1"/>
  <c r="H41" i="1" s="1"/>
  <c r="K12" i="1"/>
  <c r="K17" i="1" s="1"/>
  <c r="G41" i="1" s="1"/>
  <c r="G12" i="1"/>
  <c r="G17" i="1" s="1"/>
  <c r="AF11" i="1"/>
  <c r="AB11" i="1"/>
  <c r="X11" i="1"/>
  <c r="T11" i="1"/>
  <c r="P11" i="1"/>
  <c r="L11" i="1"/>
  <c r="H11" i="1"/>
  <c r="D11" i="1"/>
  <c r="C11" i="1"/>
  <c r="AI10" i="1"/>
  <c r="AE10" i="1"/>
  <c r="AA10" i="1"/>
  <c r="W10" i="1"/>
  <c r="S10" i="1"/>
  <c r="O10" i="1"/>
  <c r="K10" i="1"/>
  <c r="G10" i="1"/>
  <c r="AI9" i="1"/>
  <c r="AE9" i="1"/>
  <c r="AA9" i="1"/>
  <c r="W9" i="1"/>
  <c r="S9" i="1"/>
  <c r="O9" i="1"/>
  <c r="K9" i="1"/>
  <c r="G9" i="1"/>
  <c r="AI8" i="1"/>
  <c r="AE8" i="1"/>
  <c r="AA8" i="1"/>
  <c r="W8" i="1"/>
  <c r="S8" i="1"/>
  <c r="O8" i="1"/>
  <c r="K8" i="1"/>
  <c r="G8" i="1"/>
  <c r="AI7" i="1"/>
  <c r="AE7" i="1"/>
  <c r="AA7" i="1"/>
  <c r="W7" i="1"/>
  <c r="S7" i="1"/>
  <c r="O7" i="1"/>
  <c r="K7" i="1"/>
  <c r="G7" i="1"/>
  <c r="AI6" i="1"/>
  <c r="AI11" i="1" s="1"/>
  <c r="M40" i="1" s="1"/>
  <c r="AE6" i="1"/>
  <c r="AE11" i="1" s="1"/>
  <c r="L40" i="1" s="1"/>
  <c r="AA6" i="1"/>
  <c r="AA11" i="1" s="1"/>
  <c r="K40" i="1" s="1"/>
  <c r="W6" i="1"/>
  <c r="W11" i="1" s="1"/>
  <c r="J40" i="1" s="1"/>
  <c r="S6" i="1"/>
  <c r="S11" i="1" s="1"/>
  <c r="I40" i="1" s="1"/>
  <c r="O6" i="1"/>
  <c r="O11" i="1" s="1"/>
  <c r="H40" i="1" s="1"/>
  <c r="K6" i="1"/>
  <c r="K11" i="1" s="1"/>
  <c r="G40" i="1" s="1"/>
  <c r="G6" i="1"/>
  <c r="G11" i="1" s="1"/>
  <c r="F41" i="1" l="1"/>
  <c r="E41" i="1"/>
  <c r="F42" i="1"/>
  <c r="E42" i="1"/>
  <c r="F43" i="1"/>
  <c r="E43" i="1"/>
  <c r="E40" i="1"/>
  <c r="F40" i="1"/>
  <c r="F44" i="1"/>
  <c r="E44" i="1"/>
  <c r="W36" i="1"/>
  <c r="J44" i="1" s="1"/>
  <c r="O36" i="1"/>
  <c r="H44" i="1" s="1"/>
  <c r="AE36" i="1"/>
  <c r="L44" i="1" s="1"/>
</calcChain>
</file>

<file path=xl/comments1.xml><?xml version="1.0" encoding="utf-8"?>
<comments xmlns="http://schemas.openxmlformats.org/spreadsheetml/2006/main">
  <authors>
    <author>URO572</author>
  </authors>
  <commentList>
    <comment ref="K8" authorId="0">
      <text>
        <r>
          <rPr>
            <sz val="8"/>
            <color indexed="81"/>
            <rFont val="ＭＳ Ｐゴシック"/>
            <family val="3"/>
            <charset val="128"/>
          </rPr>
          <t>尾　咬まれている</t>
        </r>
      </text>
    </comment>
    <comment ref="O8" authorId="0">
      <text>
        <r>
          <rPr>
            <sz val="8"/>
            <color indexed="81"/>
            <rFont val="ＭＳ Ｐゴシック"/>
            <family val="3"/>
            <charset val="128"/>
          </rPr>
          <t>尾　咬まれている</t>
        </r>
      </text>
    </comment>
    <comment ref="K12" authorId="0">
      <text>
        <r>
          <rPr>
            <sz val="8"/>
            <color indexed="81"/>
            <rFont val="ＭＳ Ｐゴシック"/>
            <family val="3"/>
            <charset val="128"/>
          </rPr>
          <t>尾　咬まれている</t>
        </r>
      </text>
    </comment>
    <comment ref="O14" authorId="0">
      <text>
        <r>
          <rPr>
            <sz val="8"/>
            <color indexed="81"/>
            <rFont val="ＭＳ Ｐゴシック"/>
            <family val="3"/>
            <charset val="128"/>
          </rPr>
          <t>尾　咬まれている</t>
        </r>
      </text>
    </comment>
    <comment ref="AH18" authorId="0">
      <text>
        <r>
          <rPr>
            <sz val="9"/>
            <color indexed="81"/>
            <rFont val="ＭＳ Ｐゴシック"/>
            <family val="3"/>
            <charset val="128"/>
          </rPr>
          <t xml:space="preserve">はっきりせず
</t>
        </r>
      </text>
    </comment>
    <comment ref="O20" authorId="0">
      <text>
        <r>
          <rPr>
            <sz val="8"/>
            <color indexed="81"/>
            <rFont val="ＭＳ Ｐゴシック"/>
            <family val="3"/>
            <charset val="128"/>
          </rPr>
          <t>尾　咬まれている</t>
        </r>
      </text>
    </comment>
    <comment ref="AH20" authorId="0">
      <text>
        <r>
          <rPr>
            <sz val="9"/>
            <color indexed="81"/>
            <rFont val="ＭＳ Ｐゴシック"/>
            <family val="3"/>
            <charset val="128"/>
          </rPr>
          <t xml:space="preserve">はっきりせず
</t>
        </r>
      </text>
    </comment>
    <comment ref="K24" authorId="0">
      <text>
        <r>
          <rPr>
            <sz val="8"/>
            <color indexed="81"/>
            <rFont val="ＭＳ Ｐゴシック"/>
            <family val="3"/>
            <charset val="128"/>
          </rPr>
          <t>尾　咬まれている</t>
        </r>
      </text>
    </comment>
    <comment ref="S24" authorId="0">
      <text>
        <r>
          <rPr>
            <sz val="9"/>
            <color indexed="81"/>
            <rFont val="ＭＳ Ｐゴシック"/>
            <family val="3"/>
            <charset val="128"/>
          </rPr>
          <t>平べったい</t>
        </r>
      </text>
    </comment>
    <comment ref="W24" authorId="0">
      <text>
        <r>
          <rPr>
            <sz val="9"/>
            <color indexed="81"/>
            <rFont val="ＭＳ Ｐゴシック"/>
            <family val="3"/>
            <charset val="128"/>
          </rPr>
          <t>平べったい</t>
        </r>
      </text>
    </comment>
    <comment ref="AA24" authorId="0">
      <text>
        <r>
          <rPr>
            <sz val="9"/>
            <color indexed="81"/>
            <rFont val="ＭＳ Ｐゴシック"/>
            <family val="3"/>
            <charset val="128"/>
          </rPr>
          <t>平べったい</t>
        </r>
      </text>
    </comment>
    <comment ref="AE24" authorId="0">
      <text>
        <r>
          <rPr>
            <sz val="9"/>
            <color indexed="81"/>
            <rFont val="ＭＳ Ｐゴシック"/>
            <family val="3"/>
            <charset val="128"/>
          </rPr>
          <t>平べったい</t>
        </r>
      </text>
    </comment>
    <comment ref="AI24" authorId="0">
      <text>
        <r>
          <rPr>
            <sz val="9"/>
            <color indexed="81"/>
            <rFont val="ＭＳ Ｐゴシック"/>
            <family val="3"/>
            <charset val="128"/>
          </rPr>
          <t>平べったい</t>
        </r>
      </text>
    </comment>
    <comment ref="K25" authorId="0">
      <text>
        <r>
          <rPr>
            <sz val="8"/>
            <color indexed="81"/>
            <rFont val="ＭＳ Ｐゴシック"/>
            <family val="3"/>
            <charset val="128"/>
          </rPr>
          <t>尾　咬まれている</t>
        </r>
      </text>
    </comment>
    <comment ref="K26" authorId="0">
      <text>
        <r>
          <rPr>
            <sz val="8"/>
            <color indexed="81"/>
            <rFont val="ＭＳ Ｐゴシック"/>
            <family val="3"/>
            <charset val="128"/>
          </rPr>
          <t>尾　咬まれている</t>
        </r>
      </text>
    </comment>
    <comment ref="O26" authorId="0">
      <text>
        <r>
          <rPr>
            <sz val="8"/>
            <color indexed="81"/>
            <rFont val="ＭＳ Ｐゴシック"/>
            <family val="3"/>
            <charset val="128"/>
          </rPr>
          <t>尾　咬まれている</t>
        </r>
      </text>
    </comment>
    <comment ref="K27" authorId="0">
      <text>
        <r>
          <rPr>
            <sz val="8"/>
            <color indexed="81"/>
            <rFont val="ＭＳ Ｐゴシック"/>
            <family val="3"/>
            <charset val="128"/>
          </rPr>
          <t>尾　咬まれている</t>
        </r>
      </text>
    </comment>
    <comment ref="S27" authorId="0">
      <text>
        <r>
          <rPr>
            <sz val="9"/>
            <color indexed="81"/>
            <rFont val="ＭＳ Ｐゴシック"/>
            <family val="3"/>
            <charset val="128"/>
          </rPr>
          <t xml:space="preserve">平べったい
</t>
        </r>
      </text>
    </comment>
    <comment ref="W27" authorId="0">
      <text>
        <r>
          <rPr>
            <sz val="9"/>
            <color indexed="81"/>
            <rFont val="ＭＳ Ｐゴシック"/>
            <family val="3"/>
            <charset val="128"/>
          </rPr>
          <t xml:space="preserve">平べったい
</t>
        </r>
      </text>
    </comment>
    <comment ref="AA27" authorId="0">
      <text>
        <r>
          <rPr>
            <sz val="9"/>
            <color indexed="81"/>
            <rFont val="ＭＳ Ｐゴシック"/>
            <family val="3"/>
            <charset val="128"/>
          </rPr>
          <t xml:space="preserve">平べったい
</t>
        </r>
      </text>
    </comment>
    <comment ref="AE27" authorId="0">
      <text>
        <r>
          <rPr>
            <sz val="9"/>
            <color indexed="81"/>
            <rFont val="ＭＳ Ｐゴシック"/>
            <family val="3"/>
            <charset val="128"/>
          </rPr>
          <t xml:space="preserve">平べったい
</t>
        </r>
      </text>
    </comment>
    <comment ref="AI27" authorId="0">
      <text>
        <r>
          <rPr>
            <sz val="9"/>
            <color indexed="81"/>
            <rFont val="ＭＳ Ｐゴシック"/>
            <family val="3"/>
            <charset val="128"/>
          </rPr>
          <t xml:space="preserve">平べったい
</t>
        </r>
      </text>
    </comment>
    <comment ref="S32" authorId="0">
      <text>
        <r>
          <rPr>
            <sz val="9"/>
            <color indexed="81"/>
            <rFont val="ＭＳ Ｐゴシック"/>
            <family val="3"/>
            <charset val="128"/>
          </rPr>
          <t xml:space="preserve">触診でもわからず
</t>
        </r>
      </text>
    </comment>
    <comment ref="W32" authorId="0">
      <text>
        <r>
          <rPr>
            <sz val="9"/>
            <color indexed="81"/>
            <rFont val="ＭＳ Ｐゴシック"/>
            <family val="3"/>
            <charset val="128"/>
          </rPr>
          <t xml:space="preserve">触診でもわからず
</t>
        </r>
      </text>
    </comment>
    <comment ref="AA32" authorId="0">
      <text>
        <r>
          <rPr>
            <sz val="9"/>
            <color indexed="81"/>
            <rFont val="ＭＳ Ｐゴシック"/>
            <family val="3"/>
            <charset val="128"/>
          </rPr>
          <t xml:space="preserve">触診でもわからず
</t>
        </r>
      </text>
    </comment>
    <comment ref="AE32" authorId="0">
      <text>
        <r>
          <rPr>
            <sz val="9"/>
            <color indexed="81"/>
            <rFont val="ＭＳ Ｐゴシック"/>
            <family val="3"/>
            <charset val="128"/>
          </rPr>
          <t xml:space="preserve">触診でもわからず
</t>
        </r>
      </text>
    </comment>
    <comment ref="AI32" authorId="0">
      <text>
        <r>
          <rPr>
            <sz val="9"/>
            <color indexed="81"/>
            <rFont val="ＭＳ Ｐゴシック"/>
            <family val="3"/>
            <charset val="128"/>
          </rPr>
          <t xml:space="preserve">触診でもわからず
</t>
        </r>
      </text>
    </comment>
    <comment ref="S33" authorId="0">
      <text>
        <r>
          <rPr>
            <sz val="9"/>
            <color indexed="81"/>
            <rFont val="ＭＳ Ｐゴシック"/>
            <family val="3"/>
            <charset val="128"/>
          </rPr>
          <t xml:space="preserve">触診でもわからず
</t>
        </r>
      </text>
    </comment>
    <comment ref="W33" authorId="0">
      <text>
        <r>
          <rPr>
            <sz val="9"/>
            <color indexed="81"/>
            <rFont val="ＭＳ Ｐゴシック"/>
            <family val="3"/>
            <charset val="128"/>
          </rPr>
          <t xml:space="preserve">触診でもわからず
</t>
        </r>
      </text>
    </comment>
    <comment ref="AA33" authorId="0">
      <text>
        <r>
          <rPr>
            <sz val="9"/>
            <color indexed="81"/>
            <rFont val="ＭＳ Ｐゴシック"/>
            <family val="3"/>
            <charset val="128"/>
          </rPr>
          <t xml:space="preserve">触診でもわからず
</t>
        </r>
      </text>
    </comment>
    <comment ref="AE33" authorId="0">
      <text>
        <r>
          <rPr>
            <sz val="9"/>
            <color indexed="81"/>
            <rFont val="ＭＳ Ｐゴシック"/>
            <family val="3"/>
            <charset val="128"/>
          </rPr>
          <t xml:space="preserve">触診でもわからず
</t>
        </r>
      </text>
    </comment>
    <comment ref="AI33" authorId="0">
      <text>
        <r>
          <rPr>
            <sz val="9"/>
            <color indexed="81"/>
            <rFont val="ＭＳ Ｐゴシック"/>
            <family val="3"/>
            <charset val="128"/>
          </rPr>
          <t xml:space="preserve">触診でもわからず
</t>
        </r>
      </text>
    </comment>
    <comment ref="S34" authorId="0">
      <text>
        <r>
          <rPr>
            <sz val="9"/>
            <color indexed="81"/>
            <rFont val="ＭＳ Ｐゴシック"/>
            <family val="3"/>
            <charset val="128"/>
          </rPr>
          <t xml:space="preserve">触診でもわからず
</t>
        </r>
      </text>
    </comment>
    <comment ref="W34" authorId="0">
      <text>
        <r>
          <rPr>
            <sz val="9"/>
            <color indexed="81"/>
            <rFont val="ＭＳ Ｐゴシック"/>
            <family val="3"/>
            <charset val="128"/>
          </rPr>
          <t xml:space="preserve">触診でもわからず
</t>
        </r>
      </text>
    </comment>
    <comment ref="AA34" authorId="0">
      <text>
        <r>
          <rPr>
            <sz val="9"/>
            <color indexed="81"/>
            <rFont val="ＭＳ Ｐゴシック"/>
            <family val="3"/>
            <charset val="128"/>
          </rPr>
          <t xml:space="preserve">触診でもわからず
</t>
        </r>
      </text>
    </comment>
    <comment ref="AE34" authorId="0">
      <text>
        <r>
          <rPr>
            <sz val="9"/>
            <color indexed="81"/>
            <rFont val="ＭＳ Ｐゴシック"/>
            <family val="3"/>
            <charset val="128"/>
          </rPr>
          <t xml:space="preserve">触診でもわからず
</t>
        </r>
      </text>
    </comment>
    <comment ref="AI34" authorId="0">
      <text>
        <r>
          <rPr>
            <sz val="9"/>
            <color indexed="81"/>
            <rFont val="ＭＳ Ｐゴシック"/>
            <family val="3"/>
            <charset val="128"/>
          </rPr>
          <t xml:space="preserve">触診でもわからず
</t>
        </r>
      </text>
    </comment>
  </commentList>
</comments>
</file>

<file path=xl/sharedStrings.xml><?xml version="1.0" encoding="utf-8"?>
<sst xmlns="http://schemas.openxmlformats.org/spreadsheetml/2006/main" count="248" uniqueCount="56">
  <si>
    <t>ｍｍ３</t>
    <phoneticPr fontId="2"/>
  </si>
  <si>
    <t>PBS</t>
    <phoneticPr fontId="2"/>
  </si>
  <si>
    <t>AVE</t>
    <phoneticPr fontId="2"/>
  </si>
  <si>
    <t>C57BL6/N</t>
    <phoneticPr fontId="2"/>
  </si>
  <si>
    <t>MB49</t>
    <phoneticPr fontId="2"/>
  </si>
  <si>
    <t>day</t>
    <phoneticPr fontId="2"/>
  </si>
  <si>
    <t>Lip-con</t>
    <phoneticPr fontId="2"/>
  </si>
  <si>
    <t>Lip-aMA</t>
    <phoneticPr fontId="2"/>
  </si>
  <si>
    <t>Lip-mMA</t>
    <phoneticPr fontId="2"/>
  </si>
  <si>
    <t>Lip-kMA</t>
    <phoneticPr fontId="2"/>
  </si>
  <si>
    <t>weight</t>
  </si>
  <si>
    <t>weight</t>
    <phoneticPr fontId="2"/>
  </si>
  <si>
    <t>mouse</t>
    <phoneticPr fontId="2"/>
  </si>
  <si>
    <t>cell line</t>
    <phoneticPr fontId="2"/>
  </si>
  <si>
    <t>lLip-kMA</t>
    <phoneticPr fontId="2"/>
  </si>
  <si>
    <t>BALB/c- nu/nu</t>
    <phoneticPr fontId="2"/>
  </si>
  <si>
    <t>Lip-keto</t>
    <phoneticPr fontId="2"/>
  </si>
  <si>
    <t>day0</t>
    <phoneticPr fontId="2"/>
  </si>
  <si>
    <t>day2</t>
    <phoneticPr fontId="2"/>
  </si>
  <si>
    <t>day5</t>
    <phoneticPr fontId="2"/>
  </si>
  <si>
    <t>day8</t>
    <phoneticPr fontId="2"/>
  </si>
  <si>
    <t>day13</t>
    <phoneticPr fontId="2"/>
  </si>
  <si>
    <t>day15</t>
    <phoneticPr fontId="2"/>
  </si>
  <si>
    <t>day19</t>
    <phoneticPr fontId="2"/>
  </si>
  <si>
    <t>day22</t>
    <phoneticPr fontId="2"/>
  </si>
  <si>
    <t>day26</t>
    <phoneticPr fontId="2"/>
  </si>
  <si>
    <t>day29</t>
    <phoneticPr fontId="2"/>
  </si>
  <si>
    <t>mm3</t>
    <phoneticPr fontId="2"/>
  </si>
  <si>
    <t>₋</t>
    <phoneticPr fontId="2"/>
  </si>
  <si>
    <t>day1</t>
    <phoneticPr fontId="2"/>
  </si>
  <si>
    <t>day3</t>
    <phoneticPr fontId="2"/>
  </si>
  <si>
    <t>day7</t>
    <phoneticPr fontId="2"/>
  </si>
  <si>
    <t>day10</t>
    <phoneticPr fontId="2"/>
  </si>
  <si>
    <t>day14</t>
    <phoneticPr fontId="2"/>
  </si>
  <si>
    <t>day17</t>
    <phoneticPr fontId="2"/>
  </si>
  <si>
    <t>day21</t>
    <phoneticPr fontId="2"/>
  </si>
  <si>
    <t>day25</t>
    <phoneticPr fontId="2"/>
  </si>
  <si>
    <t>C3H/HeN</t>
    <phoneticPr fontId="2"/>
  </si>
  <si>
    <t>MBT2</t>
    <phoneticPr fontId="2"/>
  </si>
  <si>
    <t>death</t>
    <phoneticPr fontId="2"/>
  </si>
  <si>
    <t>Lip-kMA(D12)</t>
    <phoneticPr fontId="2"/>
  </si>
  <si>
    <t>day18</t>
    <phoneticPr fontId="2"/>
  </si>
  <si>
    <t>day11</t>
    <phoneticPr fontId="2"/>
  </si>
  <si>
    <t>day28</t>
    <phoneticPr fontId="2"/>
  </si>
  <si>
    <t>+</t>
  </si>
  <si>
    <t>○</t>
    <phoneticPr fontId="2"/>
  </si>
  <si>
    <t xml:space="preserve">Beige mice (C57BL/6J-bg/bg) </t>
    <phoneticPr fontId="2"/>
  </si>
  <si>
    <t>Average</t>
  </si>
  <si>
    <t>PBS</t>
  </si>
  <si>
    <t>Lip-con</t>
  </si>
  <si>
    <t>Lip-aMA</t>
  </si>
  <si>
    <t>Lip-mMA</t>
  </si>
  <si>
    <t>Lip-kMA</t>
  </si>
  <si>
    <t>day6</t>
    <phoneticPr fontId="2"/>
  </si>
  <si>
    <t>day9</t>
    <phoneticPr fontId="2"/>
  </si>
  <si>
    <t>day24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76" formatCode="m/d;@"/>
    <numFmt numFmtId="177" formatCode="0_);[Red]\(0\)"/>
    <numFmt numFmtId="178" formatCode="0.0_);[Red]\(0.0\)"/>
    <numFmt numFmtId="179" formatCode="0.0_ "/>
    <numFmt numFmtId="180" formatCode="0.0"/>
    <numFmt numFmtId="181" formatCode="0.00_ "/>
    <numFmt numFmtId="182" formatCode="0.00_);[Red]\(0.00\)"/>
  </numFmts>
  <fonts count="47">
    <font>
      <sz val="11"/>
      <color theme="1"/>
      <name val="游ゴシック"/>
      <family val="2"/>
      <charset val="128"/>
      <scheme val="minor"/>
    </font>
    <font>
      <b/>
      <sz val="11"/>
      <color theme="1"/>
      <name val="Arial Unicode MS"/>
      <family val="3"/>
      <charset val="128"/>
    </font>
    <font>
      <sz val="6"/>
      <name val="游ゴシック"/>
      <family val="2"/>
      <charset val="128"/>
      <scheme val="minor"/>
    </font>
    <font>
      <sz val="11"/>
      <color theme="1"/>
      <name val="Arial Unicode MS"/>
      <family val="3"/>
      <charset val="128"/>
    </font>
    <font>
      <sz val="11"/>
      <color rgb="FF000000"/>
      <name val="Arial Unicode MS"/>
      <family val="3"/>
      <charset val="128"/>
    </font>
    <font>
      <sz val="10"/>
      <name val="Arial Unicode MS"/>
      <family val="3"/>
      <charset val="128"/>
    </font>
    <font>
      <sz val="10"/>
      <color theme="1"/>
      <name val="Arial Unicode MS"/>
      <family val="3"/>
      <charset val="128"/>
    </font>
    <font>
      <sz val="7"/>
      <color theme="1"/>
      <name val="Arial Unicode MS"/>
      <family val="3"/>
      <charset val="128"/>
    </font>
    <font>
      <sz val="9"/>
      <color theme="1"/>
      <name val="Arial Unicode MS"/>
      <family val="3"/>
      <charset val="128"/>
    </font>
    <font>
      <sz val="9"/>
      <name val="Arial Unicode MS"/>
      <family val="3"/>
      <charset val="128"/>
    </font>
    <font>
      <sz val="8"/>
      <name val="Arial Unicode MS"/>
      <family val="3"/>
      <charset val="128"/>
    </font>
    <font>
      <sz val="11"/>
      <name val="Arial Unicode MS"/>
      <family val="3"/>
      <charset val="128"/>
    </font>
    <font>
      <b/>
      <sz val="9"/>
      <name val="Arial Unicode MS"/>
      <family val="3"/>
      <charset val="128"/>
    </font>
    <font>
      <sz val="11"/>
      <name val="游ゴシック"/>
      <family val="2"/>
      <charset val="128"/>
      <scheme val="minor"/>
    </font>
    <font>
      <b/>
      <sz val="8"/>
      <name val="Arial Unicode MS"/>
      <family val="3"/>
      <charset val="128"/>
    </font>
    <font>
      <b/>
      <sz val="7"/>
      <name val="Arial Unicode MS"/>
      <family val="3"/>
      <charset val="128"/>
    </font>
    <font>
      <sz val="8"/>
      <color indexed="81"/>
      <name val="ＭＳ Ｐゴシック"/>
      <family val="3"/>
      <charset val="128"/>
    </font>
    <font>
      <sz val="9"/>
      <color indexed="81"/>
      <name val="ＭＳ Ｐゴシック"/>
      <family val="3"/>
      <charset val="128"/>
    </font>
    <font>
      <sz val="12"/>
      <color theme="1"/>
      <name val="Arial Unicode MS"/>
      <family val="3"/>
      <charset val="128"/>
    </font>
    <font>
      <sz val="10"/>
      <color theme="1"/>
      <name val="Meiryo UI"/>
      <family val="3"/>
      <charset val="128"/>
    </font>
    <font>
      <b/>
      <sz val="10"/>
      <color theme="1"/>
      <name val="Meiryo UI"/>
      <family val="3"/>
      <charset val="128"/>
    </font>
    <font>
      <sz val="10"/>
      <color rgb="FF000000"/>
      <name val="Meiryo UI"/>
      <family val="3"/>
      <charset val="128"/>
    </font>
    <font>
      <sz val="10"/>
      <name val="Meiryo UI"/>
      <family val="3"/>
      <charset val="128"/>
    </font>
    <font>
      <sz val="10"/>
      <color theme="0"/>
      <name val="Meiryo UI"/>
      <family val="3"/>
      <charset val="128"/>
    </font>
    <font>
      <sz val="10"/>
      <color rgb="FF3333FF"/>
      <name val="Meiryo UI"/>
      <family val="3"/>
      <charset val="128"/>
    </font>
    <font>
      <sz val="9"/>
      <name val="Meiryo UI"/>
      <family val="3"/>
      <charset val="128"/>
    </font>
    <font>
      <sz val="8"/>
      <name val="Meiryo UI"/>
      <family val="3"/>
      <charset val="128"/>
    </font>
    <font>
      <sz val="9"/>
      <color rgb="FF3333FF"/>
      <name val="Meiryo UI"/>
      <family val="3"/>
      <charset val="128"/>
    </font>
    <font>
      <sz val="8"/>
      <color rgb="FF3333FF"/>
      <name val="Meiryo UI"/>
      <family val="3"/>
      <charset val="128"/>
    </font>
    <font>
      <sz val="11"/>
      <color theme="1"/>
      <name val="Meiryo UI"/>
      <family val="3"/>
      <charset val="128"/>
    </font>
    <font>
      <sz val="10"/>
      <color rgb="FF000000"/>
      <name val="Arial Unicode MS"/>
      <family val="3"/>
      <charset val="128"/>
    </font>
    <font>
      <sz val="8"/>
      <color rgb="FF000000"/>
      <name val="Arial Unicode MS"/>
      <family val="3"/>
      <charset val="128"/>
    </font>
    <font>
      <sz val="10"/>
      <color rgb="FFFF0000"/>
      <name val="Arial Unicode MS"/>
      <family val="3"/>
      <charset val="128"/>
    </font>
    <font>
      <sz val="9"/>
      <color indexed="8"/>
      <name val="Arial Unicode MS"/>
      <family val="3"/>
      <charset val="128"/>
    </font>
    <font>
      <sz val="9"/>
      <color indexed="8"/>
      <name val="ＭＳ Ｐゴシック"/>
      <family val="3"/>
      <charset val="128"/>
    </font>
    <font>
      <sz val="9"/>
      <color theme="1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9"/>
      <color theme="1"/>
      <name val="游ゴシック"/>
      <family val="3"/>
      <charset val="128"/>
      <scheme val="minor"/>
    </font>
    <font>
      <sz val="9"/>
      <color indexed="8"/>
      <name val="游ゴシック"/>
      <family val="3"/>
      <charset val="128"/>
      <scheme val="minor"/>
    </font>
    <font>
      <sz val="9"/>
      <color indexed="10"/>
      <name val="游ゴシック"/>
      <family val="3"/>
      <charset val="128"/>
      <scheme val="minor"/>
    </font>
    <font>
      <sz val="9"/>
      <color rgb="FFFF0000"/>
      <name val="游ゴシック"/>
      <family val="3"/>
      <charset val="128"/>
      <scheme val="minor"/>
    </font>
    <font>
      <sz val="11"/>
      <color rgb="FFFF0000"/>
      <name val="游ゴシック"/>
      <family val="3"/>
      <charset val="128"/>
      <scheme val="minor"/>
    </font>
    <font>
      <sz val="11"/>
      <name val="Meiryo UI"/>
      <family val="3"/>
      <charset val="128"/>
    </font>
    <font>
      <sz val="11"/>
      <color rgb="FF3333FF"/>
      <name val="Meiryo UI"/>
      <family val="3"/>
      <charset val="128"/>
    </font>
    <font>
      <sz val="9"/>
      <color theme="1"/>
      <name val="Meiryo UI"/>
      <family val="3"/>
      <charset val="128"/>
    </font>
    <font>
      <sz val="9"/>
      <color indexed="10"/>
      <name val="Arial Unicode MS"/>
      <family val="3"/>
      <charset val="128"/>
    </font>
    <font>
      <sz val="9"/>
      <color indexed="10"/>
      <name val="ＭＳ Ｐゴシック"/>
      <family val="3"/>
      <charset val="128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6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double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double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double">
        <color indexed="64"/>
      </right>
      <top/>
      <bottom/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double">
        <color indexed="64"/>
      </top>
      <bottom style="medium">
        <color indexed="64"/>
      </bottom>
      <diagonal/>
    </border>
    <border>
      <left style="thin">
        <color indexed="64"/>
      </left>
      <right style="double">
        <color indexed="64"/>
      </right>
      <top style="double">
        <color indexed="64"/>
      </top>
      <bottom style="medium">
        <color indexed="64"/>
      </bottom>
      <diagonal/>
    </border>
    <border>
      <left style="double">
        <color indexed="64"/>
      </left>
      <right/>
      <top style="double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/>
      <diagonal/>
    </border>
    <border>
      <left style="double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double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double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double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double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double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double">
        <color indexed="64"/>
      </bottom>
      <diagonal/>
    </border>
    <border>
      <left style="double">
        <color indexed="64"/>
      </left>
      <right style="thin">
        <color indexed="64"/>
      </right>
      <top style="double">
        <color indexed="64"/>
      </top>
      <bottom style="double">
        <color indexed="64"/>
      </bottom>
      <diagonal/>
    </border>
    <border>
      <left style="thin">
        <color indexed="64"/>
      </left>
      <right style="double">
        <color indexed="64"/>
      </right>
      <top style="double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double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44">
    <xf numFmtId="0" fontId="0" fillId="0" borderId="0" xfId="0">
      <alignment vertical="center"/>
    </xf>
    <xf numFmtId="0" fontId="1" fillId="0" borderId="1" xfId="0" applyFont="1" applyFill="1" applyBorder="1">
      <alignment vertical="center"/>
    </xf>
    <xf numFmtId="0" fontId="1" fillId="0" borderId="2" xfId="0" applyFont="1" applyFill="1" applyBorder="1">
      <alignment vertical="center"/>
    </xf>
    <xf numFmtId="176" fontId="4" fillId="0" borderId="4" xfId="0" applyNumberFormat="1" applyFont="1" applyFill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/>
    </xf>
    <xf numFmtId="177" fontId="4" fillId="0" borderId="1" xfId="0" applyNumberFormat="1" applyFont="1" applyFill="1" applyBorder="1" applyAlignment="1">
      <alignment horizontal="center" vertical="center"/>
    </xf>
    <xf numFmtId="177" fontId="4" fillId="0" borderId="5" xfId="0" applyNumberFormat="1" applyFont="1" applyFill="1" applyBorder="1" applyAlignment="1">
      <alignment horizontal="center" vertical="center"/>
    </xf>
    <xf numFmtId="0" fontId="3" fillId="0" borderId="6" xfId="0" applyFont="1" applyFill="1" applyBorder="1">
      <alignment vertical="center"/>
    </xf>
    <xf numFmtId="0" fontId="3" fillId="0" borderId="7" xfId="0" applyFont="1" applyFill="1" applyBorder="1">
      <alignment vertical="center"/>
    </xf>
    <xf numFmtId="0" fontId="3" fillId="0" borderId="8" xfId="0" applyFont="1" applyFill="1" applyBorder="1" applyAlignment="1">
      <alignment horizontal="center" vertical="center"/>
    </xf>
    <xf numFmtId="0" fontId="5" fillId="0" borderId="9" xfId="0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  <xf numFmtId="0" fontId="7" fillId="0" borderId="10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 wrapText="1"/>
    </xf>
    <xf numFmtId="178" fontId="8" fillId="0" borderId="12" xfId="0" applyNumberFormat="1" applyFont="1" applyFill="1" applyBorder="1" applyAlignment="1">
      <alignment horizontal="center" vertical="center"/>
    </xf>
    <xf numFmtId="179" fontId="9" fillId="0" borderId="2" xfId="0" applyNumberFormat="1" applyFont="1" applyFill="1" applyBorder="1">
      <alignment vertical="center"/>
    </xf>
    <xf numFmtId="178" fontId="9" fillId="0" borderId="1" xfId="0" applyNumberFormat="1" applyFont="1" applyFill="1" applyBorder="1">
      <alignment vertical="center"/>
    </xf>
    <xf numFmtId="178" fontId="9" fillId="0" borderId="5" xfId="0" applyNumberFormat="1" applyFont="1" applyFill="1" applyBorder="1">
      <alignment vertical="center"/>
    </xf>
    <xf numFmtId="178" fontId="10" fillId="0" borderId="5" xfId="0" applyNumberFormat="1" applyFont="1" applyFill="1" applyBorder="1">
      <alignment vertical="center"/>
    </xf>
    <xf numFmtId="178" fontId="8" fillId="0" borderId="5" xfId="0" applyNumberFormat="1" applyFont="1" applyFill="1" applyBorder="1" applyAlignment="1">
      <alignment horizontal="center" vertical="center"/>
    </xf>
    <xf numFmtId="179" fontId="9" fillId="0" borderId="14" xfId="0" applyNumberFormat="1" applyFont="1" applyFill="1" applyBorder="1">
      <alignment vertical="center"/>
    </xf>
    <xf numFmtId="178" fontId="9" fillId="0" borderId="15" xfId="0" applyNumberFormat="1" applyFont="1" applyFill="1" applyBorder="1">
      <alignment vertical="center"/>
    </xf>
    <xf numFmtId="178" fontId="10" fillId="0" borderId="16" xfId="0" applyNumberFormat="1" applyFont="1" applyFill="1" applyBorder="1">
      <alignment vertical="center"/>
    </xf>
    <xf numFmtId="179" fontId="9" fillId="0" borderId="17" xfId="0" applyNumberFormat="1" applyFont="1" applyFill="1" applyBorder="1">
      <alignment vertical="center"/>
    </xf>
    <xf numFmtId="0" fontId="3" fillId="0" borderId="18" xfId="0" applyFont="1" applyFill="1" applyBorder="1" applyAlignment="1">
      <alignment horizontal="center" vertical="center" wrapText="1"/>
    </xf>
    <xf numFmtId="178" fontId="8" fillId="0" borderId="19" xfId="0" applyNumberFormat="1" applyFont="1" applyFill="1" applyBorder="1" applyAlignment="1">
      <alignment horizontal="center" vertical="center"/>
    </xf>
    <xf numFmtId="179" fontId="9" fillId="0" borderId="20" xfId="0" applyNumberFormat="1" applyFont="1" applyFill="1" applyBorder="1">
      <alignment vertical="center"/>
    </xf>
    <xf numFmtId="178" fontId="9" fillId="0" borderId="13" xfId="0" applyNumberFormat="1" applyFont="1" applyFill="1" applyBorder="1">
      <alignment vertical="center"/>
    </xf>
    <xf numFmtId="0" fontId="8" fillId="0" borderId="21" xfId="0" applyFont="1" applyFill="1" applyBorder="1" applyAlignment="1">
      <alignment horizontal="center" vertical="center" wrapText="1"/>
    </xf>
    <xf numFmtId="178" fontId="6" fillId="0" borderId="22" xfId="0" applyNumberFormat="1" applyFont="1" applyFill="1" applyBorder="1" applyAlignment="1">
      <alignment horizontal="center" vertical="center" wrapText="1"/>
    </xf>
    <xf numFmtId="179" fontId="11" fillId="0" borderId="23" xfId="0" applyNumberFormat="1" applyFont="1" applyBorder="1">
      <alignment vertical="center"/>
    </xf>
    <xf numFmtId="178" fontId="9" fillId="0" borderId="24" xfId="0" applyNumberFormat="1" applyFont="1" applyFill="1" applyBorder="1">
      <alignment vertical="center"/>
    </xf>
    <xf numFmtId="178" fontId="12" fillId="0" borderId="22" xfId="0" applyNumberFormat="1" applyFont="1" applyFill="1" applyBorder="1">
      <alignment vertical="center"/>
    </xf>
    <xf numFmtId="179" fontId="13" fillId="0" borderId="23" xfId="0" applyNumberFormat="1" applyFont="1" applyBorder="1">
      <alignment vertical="center"/>
    </xf>
    <xf numFmtId="178" fontId="14" fillId="0" borderId="22" xfId="0" applyNumberFormat="1" applyFont="1" applyFill="1" applyBorder="1">
      <alignment vertical="center"/>
    </xf>
    <xf numFmtId="178" fontId="15" fillId="0" borderId="22" xfId="0" applyNumberFormat="1" applyFont="1" applyFill="1" applyBorder="1">
      <alignment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25" xfId="0" applyFont="1" applyFill="1" applyBorder="1" applyAlignment="1">
      <alignment horizontal="center" vertical="center" wrapText="1"/>
    </xf>
    <xf numFmtId="178" fontId="9" fillId="0" borderId="27" xfId="0" applyNumberFormat="1" applyFont="1" applyFill="1" applyBorder="1">
      <alignment vertical="center"/>
    </xf>
    <xf numFmtId="0" fontId="3" fillId="0" borderId="15" xfId="0" applyFont="1" applyFill="1" applyBorder="1" applyAlignment="1">
      <alignment horizontal="center" vertical="center" wrapText="1"/>
    </xf>
    <xf numFmtId="179" fontId="9" fillId="0" borderId="28" xfId="0" applyNumberFormat="1" applyFont="1" applyFill="1" applyBorder="1">
      <alignment vertical="center"/>
    </xf>
    <xf numFmtId="178" fontId="12" fillId="0" borderId="24" xfId="0" applyNumberFormat="1" applyFont="1" applyFill="1" applyBorder="1">
      <alignment vertical="center"/>
    </xf>
    <xf numFmtId="0" fontId="18" fillId="0" borderId="0" xfId="0" applyFont="1">
      <alignment vertical="center"/>
    </xf>
    <xf numFmtId="0" fontId="18" fillId="0" borderId="0" xfId="0" applyFont="1" applyAlignment="1">
      <alignment horizontal="left" vertical="center"/>
    </xf>
    <xf numFmtId="0" fontId="18" fillId="0" borderId="0" xfId="0" applyFont="1" applyAlignment="1">
      <alignment horizontal="center" vertical="center"/>
    </xf>
    <xf numFmtId="0" fontId="3" fillId="0" borderId="1" xfId="0" applyFont="1" applyBorder="1">
      <alignment vertical="center"/>
    </xf>
    <xf numFmtId="177" fontId="3" fillId="0" borderId="1" xfId="0" applyNumberFormat="1" applyFont="1" applyBorder="1">
      <alignment vertical="center"/>
    </xf>
    <xf numFmtId="178" fontId="11" fillId="0" borderId="1" xfId="0" applyNumberFormat="1" applyFont="1" applyBorder="1">
      <alignment vertical="center"/>
    </xf>
    <xf numFmtId="178" fontId="9" fillId="0" borderId="1" xfId="0" applyNumberFormat="1" applyFont="1" applyBorder="1">
      <alignment vertical="center"/>
    </xf>
    <xf numFmtId="178" fontId="5" fillId="0" borderId="1" xfId="0" applyNumberFormat="1" applyFont="1" applyBorder="1">
      <alignment vertical="center"/>
    </xf>
    <xf numFmtId="178" fontId="10" fillId="0" borderId="1" xfId="0" applyNumberFormat="1" applyFont="1" applyBorder="1">
      <alignment vertical="center"/>
    </xf>
    <xf numFmtId="177" fontId="3" fillId="0" borderId="3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  <xf numFmtId="178" fontId="6" fillId="0" borderId="0" xfId="0" applyNumberFormat="1" applyFont="1" applyFill="1" applyBorder="1" applyAlignment="1">
      <alignment horizontal="center" vertical="center" wrapText="1"/>
    </xf>
    <xf numFmtId="179" fontId="11" fillId="0" borderId="0" xfId="0" applyNumberFormat="1" applyFont="1" applyBorder="1">
      <alignment vertical="center"/>
    </xf>
    <xf numFmtId="178" fontId="12" fillId="0" borderId="0" xfId="0" applyNumberFormat="1" applyFont="1" applyFill="1" applyBorder="1">
      <alignment vertical="center"/>
    </xf>
    <xf numFmtId="178" fontId="9" fillId="0" borderId="0" xfId="0" applyNumberFormat="1" applyFont="1" applyFill="1" applyBorder="1">
      <alignment vertical="center"/>
    </xf>
    <xf numFmtId="179" fontId="13" fillId="0" borderId="0" xfId="0" applyNumberFormat="1" applyFont="1" applyBorder="1">
      <alignment vertical="center"/>
    </xf>
    <xf numFmtId="178" fontId="14" fillId="0" borderId="0" xfId="0" applyNumberFormat="1" applyFont="1" applyFill="1" applyBorder="1">
      <alignment vertical="center"/>
    </xf>
    <xf numFmtId="0" fontId="20" fillId="0" borderId="1" xfId="0" applyFont="1" applyFill="1" applyBorder="1">
      <alignment vertical="center"/>
    </xf>
    <xf numFmtId="176" fontId="21" fillId="0" borderId="4" xfId="0" applyNumberFormat="1" applyFont="1" applyFill="1" applyBorder="1" applyAlignment="1">
      <alignment horizontal="center" vertical="center"/>
    </xf>
    <xf numFmtId="176" fontId="21" fillId="0" borderId="1" xfId="0" applyNumberFormat="1" applyFont="1" applyFill="1" applyBorder="1" applyAlignment="1">
      <alignment horizontal="center" vertical="center"/>
    </xf>
    <xf numFmtId="177" fontId="21" fillId="0" borderId="1" xfId="0" applyNumberFormat="1" applyFont="1" applyFill="1" applyBorder="1" applyAlignment="1">
      <alignment horizontal="center" vertical="center"/>
    </xf>
    <xf numFmtId="177" fontId="21" fillId="0" borderId="5" xfId="0" applyNumberFormat="1" applyFont="1" applyFill="1" applyBorder="1" applyAlignment="1">
      <alignment horizontal="center" vertical="center"/>
    </xf>
    <xf numFmtId="176" fontId="21" fillId="0" borderId="2" xfId="0" applyNumberFormat="1" applyFont="1" applyFill="1" applyBorder="1" applyAlignment="1">
      <alignment horizontal="center" vertical="center"/>
    </xf>
    <xf numFmtId="0" fontId="19" fillId="0" borderId="6" xfId="0" applyFont="1" applyFill="1" applyBorder="1">
      <alignment vertical="center"/>
    </xf>
    <xf numFmtId="0" fontId="22" fillId="0" borderId="9" xfId="0" applyFont="1" applyFill="1" applyBorder="1" applyAlignment="1">
      <alignment horizontal="center" vertical="center"/>
    </xf>
    <xf numFmtId="0" fontId="19" fillId="0" borderId="6" xfId="0" applyFont="1" applyFill="1" applyBorder="1" applyAlignment="1">
      <alignment horizontal="center" vertical="center"/>
    </xf>
    <xf numFmtId="0" fontId="19" fillId="0" borderId="10" xfId="0" applyFont="1" applyFill="1" applyBorder="1" applyAlignment="1">
      <alignment horizontal="center" vertical="center"/>
    </xf>
    <xf numFmtId="0" fontId="22" fillId="0" borderId="7" xfId="0" applyFont="1" applyFill="1" applyBorder="1" applyAlignment="1">
      <alignment horizontal="center" vertical="center"/>
    </xf>
    <xf numFmtId="0" fontId="19" fillId="0" borderId="29" xfId="0" applyFont="1" applyFill="1" applyBorder="1" applyAlignment="1">
      <alignment horizontal="center" vertical="center" wrapText="1"/>
    </xf>
    <xf numFmtId="179" fontId="22" fillId="0" borderId="30" xfId="0" applyNumberFormat="1" applyFont="1" applyFill="1" applyBorder="1">
      <alignment vertical="center"/>
    </xf>
    <xf numFmtId="178" fontId="23" fillId="0" borderId="29" xfId="0" applyNumberFormat="1" applyFont="1" applyFill="1" applyBorder="1">
      <alignment vertical="center"/>
    </xf>
    <xf numFmtId="178" fontId="23" fillId="0" borderId="12" xfId="0" applyNumberFormat="1" applyFont="1" applyFill="1" applyBorder="1">
      <alignment vertical="center"/>
    </xf>
    <xf numFmtId="179" fontId="22" fillId="0" borderId="29" xfId="0" applyNumberFormat="1" applyFont="1" applyFill="1" applyBorder="1">
      <alignment vertical="center"/>
    </xf>
    <xf numFmtId="178" fontId="22" fillId="0" borderId="29" xfId="0" applyNumberFormat="1" applyFont="1" applyFill="1" applyBorder="1">
      <alignment vertical="center"/>
    </xf>
    <xf numFmtId="178" fontId="22" fillId="0" borderId="12" xfId="0" applyNumberFormat="1" applyFont="1" applyFill="1" applyBorder="1">
      <alignment vertical="center"/>
    </xf>
    <xf numFmtId="0" fontId="19" fillId="0" borderId="1" xfId="0" applyFont="1" applyFill="1" applyBorder="1" applyAlignment="1">
      <alignment horizontal="center" vertical="center" wrapText="1"/>
    </xf>
    <xf numFmtId="179" fontId="22" fillId="0" borderId="31" xfId="0" applyNumberFormat="1" applyFont="1" applyFill="1" applyBorder="1">
      <alignment vertical="center"/>
    </xf>
    <xf numFmtId="178" fontId="23" fillId="0" borderId="15" xfId="0" applyNumberFormat="1" applyFont="1" applyFill="1" applyBorder="1">
      <alignment vertical="center"/>
    </xf>
    <xf numFmtId="178" fontId="23" fillId="0" borderId="5" xfId="0" applyNumberFormat="1" applyFont="1" applyFill="1" applyBorder="1">
      <alignment vertical="center"/>
    </xf>
    <xf numFmtId="179" fontId="22" fillId="0" borderId="15" xfId="0" applyNumberFormat="1" applyFont="1" applyFill="1" applyBorder="1">
      <alignment vertical="center"/>
    </xf>
    <xf numFmtId="178" fontId="22" fillId="0" borderId="15" xfId="0" applyNumberFormat="1" applyFont="1" applyFill="1" applyBorder="1">
      <alignment vertical="center"/>
    </xf>
    <xf numFmtId="178" fontId="22" fillId="0" borderId="5" xfId="0" applyNumberFormat="1" applyFont="1" applyFill="1" applyBorder="1">
      <alignment vertical="center"/>
    </xf>
    <xf numFmtId="179" fontId="22" fillId="0" borderId="4" xfId="0" applyNumberFormat="1" applyFont="1" applyFill="1" applyBorder="1">
      <alignment vertical="center"/>
    </xf>
    <xf numFmtId="178" fontId="23" fillId="0" borderId="1" xfId="0" applyNumberFormat="1" applyFont="1" applyFill="1" applyBorder="1">
      <alignment vertical="center"/>
    </xf>
    <xf numFmtId="179" fontId="22" fillId="0" borderId="1" xfId="0" applyNumberFormat="1" applyFont="1" applyFill="1" applyBorder="1">
      <alignment vertical="center"/>
    </xf>
    <xf numFmtId="178" fontId="22" fillId="0" borderId="1" xfId="0" applyNumberFormat="1" applyFont="1" applyFill="1" applyBorder="1">
      <alignment vertical="center"/>
    </xf>
    <xf numFmtId="0" fontId="19" fillId="0" borderId="26" xfId="0" applyFont="1" applyFill="1" applyBorder="1" applyAlignment="1">
      <alignment horizontal="center" vertical="center" wrapText="1"/>
    </xf>
    <xf numFmtId="179" fontId="22" fillId="0" borderId="32" xfId="0" applyNumberFormat="1" applyFont="1" applyFill="1" applyBorder="1">
      <alignment vertical="center"/>
    </xf>
    <xf numFmtId="178" fontId="23" fillId="0" borderId="26" xfId="0" applyNumberFormat="1" applyFont="1" applyFill="1" applyBorder="1">
      <alignment vertical="center"/>
    </xf>
    <xf numFmtId="178" fontId="23" fillId="0" borderId="33" xfId="0" applyNumberFormat="1" applyFont="1" applyFill="1" applyBorder="1">
      <alignment vertical="center"/>
    </xf>
    <xf numFmtId="179" fontId="22" fillId="0" borderId="26" xfId="0" applyNumberFormat="1" applyFont="1" applyFill="1" applyBorder="1">
      <alignment vertical="center"/>
    </xf>
    <xf numFmtId="178" fontId="22" fillId="0" borderId="26" xfId="0" applyNumberFormat="1" applyFont="1" applyFill="1" applyBorder="1">
      <alignment vertical="center"/>
    </xf>
    <xf numFmtId="178" fontId="22" fillId="0" borderId="33" xfId="0" applyNumberFormat="1" applyFont="1" applyFill="1" applyBorder="1">
      <alignment vertical="center"/>
    </xf>
    <xf numFmtId="0" fontId="19" fillId="0" borderId="35" xfId="0" applyFont="1" applyFill="1" applyBorder="1" applyAlignment="1">
      <alignment horizontal="center" vertical="center" wrapText="1"/>
    </xf>
    <xf numFmtId="179" fontId="22" fillId="0" borderId="36" xfId="0" applyNumberFormat="1" applyFont="1" applyFill="1" applyBorder="1">
      <alignment vertical="center"/>
    </xf>
    <xf numFmtId="178" fontId="23" fillId="0" borderId="35" xfId="0" applyNumberFormat="1" applyFont="1" applyFill="1" applyBorder="1">
      <alignment vertical="center"/>
    </xf>
    <xf numFmtId="178" fontId="23" fillId="0" borderId="37" xfId="0" applyNumberFormat="1" applyFont="1" applyFill="1" applyBorder="1">
      <alignment vertical="center"/>
    </xf>
    <xf numFmtId="179" fontId="24" fillId="0" borderId="35" xfId="0" applyNumberFormat="1" applyFont="1" applyFill="1" applyBorder="1">
      <alignment vertical="center"/>
    </xf>
    <xf numFmtId="178" fontId="22" fillId="0" borderId="35" xfId="0" applyNumberFormat="1" applyFont="1" applyFill="1" applyBorder="1">
      <alignment vertical="center"/>
    </xf>
    <xf numFmtId="178" fontId="24" fillId="0" borderId="37" xfId="0" applyNumberFormat="1" applyFont="1" applyFill="1" applyBorder="1">
      <alignment vertical="center"/>
    </xf>
    <xf numFmtId="179" fontId="22" fillId="0" borderId="35" xfId="0" applyNumberFormat="1" applyFont="1" applyFill="1" applyBorder="1">
      <alignment vertical="center"/>
    </xf>
    <xf numFmtId="0" fontId="19" fillId="0" borderId="39" xfId="0" applyFont="1" applyFill="1" applyBorder="1" applyAlignment="1">
      <alignment horizontal="center" vertical="center" wrapText="1"/>
    </xf>
    <xf numFmtId="179" fontId="22" fillId="0" borderId="40" xfId="0" applyNumberFormat="1" applyFont="1" applyFill="1" applyBorder="1">
      <alignment vertical="center"/>
    </xf>
    <xf numFmtId="178" fontId="23" fillId="0" borderId="39" xfId="0" applyNumberFormat="1" applyFont="1" applyFill="1" applyBorder="1">
      <alignment vertical="center"/>
    </xf>
    <xf numFmtId="178" fontId="23" fillId="0" borderId="41" xfId="0" applyNumberFormat="1" applyFont="1" applyFill="1" applyBorder="1">
      <alignment vertical="center"/>
    </xf>
    <xf numFmtId="179" fontId="22" fillId="0" borderId="39" xfId="0" applyNumberFormat="1" applyFont="1" applyFill="1" applyBorder="1">
      <alignment vertical="center"/>
    </xf>
    <xf numFmtId="178" fontId="22" fillId="0" borderId="39" xfId="0" applyNumberFormat="1" applyFont="1" applyFill="1" applyBorder="1">
      <alignment vertical="center"/>
    </xf>
    <xf numFmtId="178" fontId="22" fillId="0" borderId="41" xfId="0" applyNumberFormat="1" applyFont="1" applyFill="1" applyBorder="1">
      <alignment vertical="center"/>
    </xf>
    <xf numFmtId="178" fontId="25" fillId="0" borderId="12" xfId="0" applyNumberFormat="1" applyFont="1" applyFill="1" applyBorder="1">
      <alignment vertical="center"/>
    </xf>
    <xf numFmtId="179" fontId="25" fillId="0" borderId="29" xfId="0" applyNumberFormat="1" applyFont="1" applyFill="1" applyBorder="1">
      <alignment vertical="center"/>
    </xf>
    <xf numFmtId="178" fontId="25" fillId="0" borderId="29" xfId="0" applyNumberFormat="1" applyFont="1" applyFill="1" applyBorder="1">
      <alignment vertical="center"/>
    </xf>
    <xf numFmtId="178" fontId="26" fillId="0" borderId="12" xfId="0" applyNumberFormat="1" applyFont="1" applyFill="1" applyBorder="1">
      <alignment vertical="center"/>
    </xf>
    <xf numFmtId="178" fontId="25" fillId="0" borderId="5" xfId="0" applyNumberFormat="1" applyFont="1" applyFill="1" applyBorder="1">
      <alignment vertical="center"/>
    </xf>
    <xf numFmtId="179" fontId="25" fillId="0" borderId="15" xfId="0" applyNumberFormat="1" applyFont="1" applyFill="1" applyBorder="1">
      <alignment vertical="center"/>
    </xf>
    <xf numFmtId="178" fontId="25" fillId="0" borderId="15" xfId="0" applyNumberFormat="1" applyFont="1" applyFill="1" applyBorder="1">
      <alignment vertical="center"/>
    </xf>
    <xf numFmtId="178" fontId="26" fillId="0" borderId="5" xfId="0" applyNumberFormat="1" applyFont="1" applyFill="1" applyBorder="1">
      <alignment vertical="center"/>
    </xf>
    <xf numFmtId="179" fontId="25" fillId="0" borderId="1" xfId="0" applyNumberFormat="1" applyFont="1" applyFill="1" applyBorder="1">
      <alignment vertical="center"/>
    </xf>
    <xf numFmtId="178" fontId="25" fillId="0" borderId="1" xfId="0" applyNumberFormat="1" applyFont="1" applyFill="1" applyBorder="1">
      <alignment vertical="center"/>
    </xf>
    <xf numFmtId="178" fontId="25" fillId="0" borderId="33" xfId="0" applyNumberFormat="1" applyFont="1" applyFill="1" applyBorder="1">
      <alignment vertical="center"/>
    </xf>
    <xf numFmtId="179" fontId="25" fillId="0" borderId="26" xfId="0" applyNumberFormat="1" applyFont="1" applyFill="1" applyBorder="1">
      <alignment vertical="center"/>
    </xf>
    <xf numFmtId="178" fontId="25" fillId="0" borderId="26" xfId="0" applyNumberFormat="1" applyFont="1" applyFill="1" applyBorder="1">
      <alignment vertical="center"/>
    </xf>
    <xf numFmtId="178" fontId="26" fillId="0" borderId="33" xfId="0" applyNumberFormat="1" applyFont="1" applyFill="1" applyBorder="1">
      <alignment vertical="center"/>
    </xf>
    <xf numFmtId="178" fontId="27" fillId="0" borderId="37" xfId="0" applyNumberFormat="1" applyFont="1" applyFill="1" applyBorder="1">
      <alignment vertical="center"/>
    </xf>
    <xf numFmtId="179" fontId="25" fillId="0" borderId="35" xfId="0" applyNumberFormat="1" applyFont="1" applyFill="1" applyBorder="1">
      <alignment vertical="center"/>
    </xf>
    <xf numFmtId="178" fontId="25" fillId="0" borderId="35" xfId="0" applyNumberFormat="1" applyFont="1" applyFill="1" applyBorder="1">
      <alignment vertical="center"/>
    </xf>
    <xf numFmtId="178" fontId="28" fillId="0" borderId="37" xfId="0" applyNumberFormat="1" applyFont="1" applyFill="1" applyBorder="1">
      <alignment vertical="center"/>
    </xf>
    <xf numFmtId="178" fontId="25" fillId="0" borderId="41" xfId="0" applyNumberFormat="1" applyFont="1" applyFill="1" applyBorder="1">
      <alignment vertical="center"/>
    </xf>
    <xf numFmtId="179" fontId="25" fillId="0" borderId="39" xfId="0" applyNumberFormat="1" applyFont="1" applyFill="1" applyBorder="1">
      <alignment vertical="center"/>
    </xf>
    <xf numFmtId="178" fontId="25" fillId="0" borderId="39" xfId="0" applyNumberFormat="1" applyFont="1" applyFill="1" applyBorder="1">
      <alignment vertical="center"/>
    </xf>
    <xf numFmtId="178" fontId="26" fillId="0" borderId="41" xfId="0" applyNumberFormat="1" applyFont="1" applyFill="1" applyBorder="1">
      <alignment vertical="center"/>
    </xf>
    <xf numFmtId="179" fontId="27" fillId="0" borderId="35" xfId="0" applyNumberFormat="1" applyFont="1" applyFill="1" applyBorder="1">
      <alignment vertical="center"/>
    </xf>
    <xf numFmtId="0" fontId="29" fillId="0" borderId="1" xfId="0" applyFont="1" applyBorder="1">
      <alignment vertical="center"/>
    </xf>
    <xf numFmtId="178" fontId="0" fillId="0" borderId="0" xfId="0" applyNumberFormat="1" applyBorder="1">
      <alignment vertical="center"/>
    </xf>
    <xf numFmtId="178" fontId="0" fillId="0" borderId="42" xfId="0" applyNumberFormat="1" applyBorder="1">
      <alignment vertical="center"/>
    </xf>
    <xf numFmtId="0" fontId="0" fillId="0" borderId="43" xfId="0" applyBorder="1">
      <alignment vertical="center"/>
    </xf>
    <xf numFmtId="0" fontId="0" fillId="0" borderId="44" xfId="0" applyBorder="1">
      <alignment vertical="center"/>
    </xf>
    <xf numFmtId="0" fontId="0" fillId="0" borderId="14" xfId="0" applyBorder="1">
      <alignment vertical="center"/>
    </xf>
    <xf numFmtId="0" fontId="0" fillId="0" borderId="45" xfId="0" applyBorder="1">
      <alignment vertical="center"/>
    </xf>
    <xf numFmtId="178" fontId="0" fillId="0" borderId="46" xfId="0" applyNumberFormat="1" applyBorder="1">
      <alignment vertical="center"/>
    </xf>
    <xf numFmtId="0" fontId="0" fillId="0" borderId="47" xfId="0" applyBorder="1">
      <alignment vertical="center"/>
    </xf>
    <xf numFmtId="178" fontId="0" fillId="0" borderId="48" xfId="0" applyNumberFormat="1" applyBorder="1">
      <alignment vertical="center"/>
    </xf>
    <xf numFmtId="176" fontId="30" fillId="0" borderId="1" xfId="0" applyNumberFormat="1" applyFont="1" applyBorder="1" applyAlignment="1">
      <alignment horizontal="center" vertical="center"/>
    </xf>
    <xf numFmtId="177" fontId="30" fillId="0" borderId="1" xfId="0" applyNumberFormat="1" applyFont="1" applyBorder="1" applyAlignment="1">
      <alignment horizontal="center" vertical="center"/>
    </xf>
    <xf numFmtId="176" fontId="30" fillId="0" borderId="2" xfId="0" applyNumberFormat="1" applyFont="1" applyBorder="1" applyAlignment="1">
      <alignment horizontal="center" vertical="center"/>
    </xf>
    <xf numFmtId="177" fontId="30" fillId="0" borderId="16" xfId="0" applyNumberFormat="1" applyFont="1" applyBorder="1" applyAlignment="1">
      <alignment horizontal="center" vertical="center"/>
    </xf>
    <xf numFmtId="0" fontId="3" fillId="0" borderId="15" xfId="0" applyFont="1" applyBorder="1">
      <alignment vertical="center"/>
    </xf>
    <xf numFmtId="0" fontId="3" fillId="0" borderId="6" xfId="0" applyFont="1" applyBorder="1">
      <alignment vertical="center"/>
    </xf>
    <xf numFmtId="0" fontId="32" fillId="0" borderId="6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49" xfId="0" applyFont="1" applyBorder="1" applyAlignment="1">
      <alignment horizontal="center" vertical="center"/>
    </xf>
    <xf numFmtId="178" fontId="33" fillId="0" borderId="1" xfId="0" applyNumberFormat="1" applyFont="1" applyBorder="1" applyAlignment="1">
      <alignment horizontal="center" vertical="center"/>
    </xf>
    <xf numFmtId="178" fontId="34" fillId="0" borderId="1" xfId="0" applyNumberFormat="1" applyFont="1" applyBorder="1">
      <alignment vertical="center"/>
    </xf>
    <xf numFmtId="178" fontId="34" fillId="0" borderId="6" xfId="0" applyNumberFormat="1" applyFont="1" applyBorder="1">
      <alignment vertical="center"/>
    </xf>
    <xf numFmtId="179" fontId="35" fillId="0" borderId="2" xfId="0" applyNumberFormat="1" applyFont="1" applyBorder="1">
      <alignment vertical="center"/>
    </xf>
    <xf numFmtId="179" fontId="35" fillId="0" borderId="7" xfId="0" applyNumberFormat="1" applyFont="1" applyBorder="1">
      <alignment vertical="center"/>
    </xf>
    <xf numFmtId="176" fontId="31" fillId="0" borderId="6" xfId="0" applyNumberFormat="1" applyFont="1" applyFill="1" applyBorder="1" applyAlignment="1">
      <alignment horizontal="center" vertical="center"/>
    </xf>
    <xf numFmtId="0" fontId="36" fillId="0" borderId="0" xfId="0" applyFont="1" applyBorder="1" applyAlignment="1">
      <alignment horizontal="center" vertical="center" wrapText="1"/>
    </xf>
    <xf numFmtId="178" fontId="38" fillId="0" borderId="1" xfId="0" applyNumberFormat="1" applyFont="1" applyBorder="1" applyAlignment="1">
      <alignment horizontal="center" vertical="center"/>
    </xf>
    <xf numFmtId="178" fontId="38" fillId="0" borderId="1" xfId="0" applyNumberFormat="1" applyFont="1" applyBorder="1">
      <alignment vertical="center"/>
    </xf>
    <xf numFmtId="0" fontId="37" fillId="0" borderId="2" xfId="0" applyFont="1" applyBorder="1" applyAlignment="1">
      <alignment horizontal="center" vertical="center"/>
    </xf>
    <xf numFmtId="179" fontId="37" fillId="0" borderId="2" xfId="0" applyNumberFormat="1" applyFont="1" applyBorder="1">
      <alignment vertical="center"/>
    </xf>
    <xf numFmtId="178" fontId="39" fillId="0" borderId="5" xfId="0" applyNumberFormat="1" applyFont="1" applyBorder="1">
      <alignment vertical="center"/>
    </xf>
    <xf numFmtId="178" fontId="38" fillId="0" borderId="2" xfId="0" applyNumberFormat="1" applyFont="1" applyBorder="1">
      <alignment vertical="center"/>
    </xf>
    <xf numFmtId="0" fontId="37" fillId="0" borderId="14" xfId="0" applyFont="1" applyBorder="1" applyAlignment="1">
      <alignment horizontal="center" vertical="center"/>
    </xf>
    <xf numFmtId="0" fontId="37" fillId="0" borderId="54" xfId="0" applyFont="1" applyBorder="1" applyAlignment="1">
      <alignment horizontal="center" vertical="center"/>
    </xf>
    <xf numFmtId="0" fontId="37" fillId="0" borderId="55" xfId="0" applyFont="1" applyBorder="1" applyAlignment="1">
      <alignment horizontal="center" vertical="center"/>
    </xf>
    <xf numFmtId="179" fontId="37" fillId="0" borderId="7" xfId="0" applyNumberFormat="1" applyFont="1" applyBorder="1">
      <alignment vertical="center"/>
    </xf>
    <xf numFmtId="178" fontId="38" fillId="0" borderId="6" xfId="0" applyNumberFormat="1" applyFont="1" applyBorder="1">
      <alignment vertical="center"/>
    </xf>
    <xf numFmtId="178" fontId="39" fillId="0" borderId="10" xfId="0" applyNumberFormat="1" applyFont="1" applyBorder="1">
      <alignment vertical="center"/>
    </xf>
    <xf numFmtId="178" fontId="38" fillId="0" borderId="6" xfId="0" applyNumberFormat="1" applyFont="1" applyBorder="1" applyAlignment="1">
      <alignment horizontal="center" vertical="center"/>
    </xf>
    <xf numFmtId="178" fontId="38" fillId="0" borderId="7" xfId="0" applyNumberFormat="1" applyFont="1" applyBorder="1">
      <alignment vertical="center"/>
    </xf>
    <xf numFmtId="0" fontId="37" fillId="0" borderId="48" xfId="0" applyFont="1" applyBorder="1" applyAlignment="1">
      <alignment horizontal="center" vertical="center"/>
    </xf>
    <xf numFmtId="179" fontId="37" fillId="0" borderId="1" xfId="0" applyNumberFormat="1" applyFont="1" applyBorder="1">
      <alignment vertical="center"/>
    </xf>
    <xf numFmtId="178" fontId="40" fillId="0" borderId="12" xfId="0" applyNumberFormat="1" applyFont="1" applyBorder="1">
      <alignment vertical="center"/>
    </xf>
    <xf numFmtId="178" fontId="40" fillId="0" borderId="5" xfId="0" applyNumberFormat="1" applyFont="1" applyBorder="1">
      <alignment vertical="center"/>
    </xf>
    <xf numFmtId="178" fontId="40" fillId="0" borderId="10" xfId="0" applyNumberFormat="1" applyFont="1" applyBorder="1">
      <alignment vertical="center"/>
    </xf>
    <xf numFmtId="0" fontId="29" fillId="0" borderId="1" xfId="0" applyFont="1" applyBorder="1" applyAlignment="1">
      <alignment horizontal="center" vertical="center"/>
    </xf>
    <xf numFmtId="0" fontId="29" fillId="0" borderId="6" xfId="0" applyFont="1" applyBorder="1">
      <alignment vertical="center"/>
    </xf>
    <xf numFmtId="0" fontId="29" fillId="0" borderId="56" xfId="0" applyFont="1" applyBorder="1">
      <alignment vertical="center"/>
    </xf>
    <xf numFmtId="0" fontId="42" fillId="0" borderId="39" xfId="0" applyFont="1" applyFill="1" applyBorder="1" applyAlignment="1">
      <alignment horizontal="center" vertical="center" wrapText="1"/>
    </xf>
    <xf numFmtId="181" fontId="22" fillId="0" borderId="40" xfId="0" applyNumberFormat="1" applyFont="1" applyFill="1" applyBorder="1">
      <alignment vertical="center"/>
    </xf>
    <xf numFmtId="179" fontId="22" fillId="0" borderId="48" xfId="0" applyNumberFormat="1" applyFont="1" applyFill="1" applyBorder="1" applyAlignment="1">
      <alignment horizontal="right" vertical="center"/>
    </xf>
    <xf numFmtId="181" fontId="42" fillId="0" borderId="39" xfId="0" applyNumberFormat="1" applyFont="1" applyFill="1" applyBorder="1">
      <alignment vertical="center"/>
    </xf>
    <xf numFmtId="179" fontId="42" fillId="0" borderId="48" xfId="0" applyNumberFormat="1" applyFont="1" applyFill="1" applyBorder="1" applyAlignment="1">
      <alignment horizontal="right" vertical="center"/>
    </xf>
    <xf numFmtId="181" fontId="43" fillId="0" borderId="39" xfId="0" applyNumberFormat="1" applyFont="1" applyFill="1" applyBorder="1">
      <alignment vertical="center"/>
    </xf>
    <xf numFmtId="181" fontId="42" fillId="0" borderId="48" xfId="0" applyNumberFormat="1" applyFont="1" applyFill="1" applyBorder="1" applyAlignment="1">
      <alignment horizontal="right" vertical="center"/>
    </xf>
    <xf numFmtId="181" fontId="43" fillId="0" borderId="39" xfId="0" applyNumberFormat="1" applyFont="1" applyFill="1" applyBorder="1" applyAlignment="1">
      <alignment horizontal="right" vertical="center"/>
    </xf>
    <xf numFmtId="181" fontId="25" fillId="0" borderId="40" xfId="0" applyNumberFormat="1" applyFont="1" applyFill="1" applyBorder="1">
      <alignment vertical="center"/>
    </xf>
    <xf numFmtId="181" fontId="25" fillId="0" borderId="48" xfId="0" applyNumberFormat="1" applyFont="1" applyFill="1" applyBorder="1" applyAlignment="1">
      <alignment horizontal="right" vertical="center"/>
    </xf>
    <xf numFmtId="181" fontId="27" fillId="0" borderId="39" xfId="0" applyNumberFormat="1" applyFont="1" applyFill="1" applyBorder="1" applyAlignment="1">
      <alignment horizontal="right" vertical="center"/>
    </xf>
    <xf numFmtId="0" fontId="42" fillId="0" borderId="1" xfId="0" applyFont="1" applyFill="1" applyBorder="1" applyAlignment="1">
      <alignment horizontal="center" vertical="center" wrapText="1"/>
    </xf>
    <xf numFmtId="181" fontId="22" fillId="0" borderId="4" xfId="0" applyNumberFormat="1" applyFont="1" applyFill="1" applyBorder="1">
      <alignment vertical="center"/>
    </xf>
    <xf numFmtId="179" fontId="19" fillId="0" borderId="1" xfId="0" applyNumberFormat="1" applyFont="1" applyBorder="1" applyAlignment="1">
      <alignment horizontal="right" vertical="center"/>
    </xf>
    <xf numFmtId="179" fontId="29" fillId="0" borderId="1" xfId="0" applyNumberFormat="1" applyFont="1" applyBorder="1" applyAlignment="1">
      <alignment horizontal="right" vertical="center"/>
    </xf>
    <xf numFmtId="181" fontId="29" fillId="0" borderId="1" xfId="0" applyNumberFormat="1" applyFont="1" applyBorder="1" applyAlignment="1">
      <alignment horizontal="right" vertical="center"/>
    </xf>
    <xf numFmtId="181" fontId="25" fillId="0" borderId="4" xfId="0" applyNumberFormat="1" applyFont="1" applyFill="1" applyBorder="1">
      <alignment vertical="center"/>
    </xf>
    <xf numFmtId="181" fontId="44" fillId="0" borderId="1" xfId="0" applyNumberFormat="1" applyFont="1" applyBorder="1" applyAlignment="1">
      <alignment horizontal="right" vertical="center"/>
    </xf>
    <xf numFmtId="179" fontId="29" fillId="0" borderId="1" xfId="0" applyNumberFormat="1" applyFont="1" applyBorder="1" applyAlignment="1">
      <alignment horizontal="center" vertical="center"/>
    </xf>
    <xf numFmtId="181" fontId="22" fillId="0" borderId="20" xfId="0" applyNumberFormat="1" applyFont="1" applyFill="1" applyBorder="1">
      <alignment vertical="center"/>
    </xf>
    <xf numFmtId="179" fontId="19" fillId="0" borderId="25" xfId="0" applyNumberFormat="1" applyFont="1" applyBorder="1" applyAlignment="1">
      <alignment horizontal="right" vertical="center"/>
    </xf>
    <xf numFmtId="0" fontId="29" fillId="0" borderId="25" xfId="0" applyFont="1" applyBorder="1">
      <alignment vertical="center"/>
    </xf>
    <xf numFmtId="179" fontId="29" fillId="0" borderId="25" xfId="0" applyNumberFormat="1" applyFont="1" applyBorder="1" applyAlignment="1">
      <alignment horizontal="right" vertical="center"/>
    </xf>
    <xf numFmtId="181" fontId="29" fillId="0" borderId="25" xfId="0" applyNumberFormat="1" applyFont="1" applyBorder="1" applyAlignment="1">
      <alignment horizontal="right" vertical="center"/>
    </xf>
    <xf numFmtId="181" fontId="25" fillId="0" borderId="20" xfId="0" applyNumberFormat="1" applyFont="1" applyFill="1" applyBorder="1">
      <alignment vertical="center"/>
    </xf>
    <xf numFmtId="181" fontId="44" fillId="0" borderId="25" xfId="0" applyNumberFormat="1" applyFont="1" applyBorder="1" applyAlignment="1">
      <alignment horizontal="right" vertical="center"/>
    </xf>
    <xf numFmtId="0" fontId="42" fillId="0" borderId="59" xfId="0" applyFont="1" applyFill="1" applyBorder="1" applyAlignment="1">
      <alignment horizontal="center" vertical="center" wrapText="1"/>
    </xf>
    <xf numFmtId="181" fontId="22" fillId="0" borderId="60" xfId="0" applyNumberFormat="1" applyFont="1" applyFill="1" applyBorder="1">
      <alignment vertical="center"/>
    </xf>
    <xf numFmtId="179" fontId="19" fillId="0" borderId="59" xfId="0" applyNumberFormat="1" applyFont="1" applyBorder="1" applyAlignment="1">
      <alignment horizontal="right" vertical="center"/>
    </xf>
    <xf numFmtId="182" fontId="27" fillId="0" borderId="61" xfId="0" applyNumberFormat="1" applyFont="1" applyFill="1" applyBorder="1">
      <alignment vertical="center"/>
    </xf>
    <xf numFmtId="179" fontId="29" fillId="0" borderId="59" xfId="0" applyNumberFormat="1" applyFont="1" applyBorder="1" applyAlignment="1">
      <alignment horizontal="right" vertical="center"/>
    </xf>
    <xf numFmtId="182" fontId="43" fillId="0" borderId="61" xfId="0" applyNumberFormat="1" applyFont="1" applyFill="1" applyBorder="1">
      <alignment vertical="center"/>
    </xf>
    <xf numFmtId="181" fontId="29" fillId="0" borderId="59" xfId="0" applyNumberFormat="1" applyFont="1" applyBorder="1" applyAlignment="1">
      <alignment horizontal="right" vertical="center"/>
    </xf>
    <xf numFmtId="181" fontId="43" fillId="0" borderId="61" xfId="0" applyNumberFormat="1" applyFont="1" applyFill="1" applyBorder="1" applyAlignment="1">
      <alignment horizontal="right" vertical="center"/>
    </xf>
    <xf numFmtId="181" fontId="25" fillId="0" borderId="60" xfId="0" applyNumberFormat="1" applyFont="1" applyFill="1" applyBorder="1">
      <alignment vertical="center"/>
    </xf>
    <xf numFmtId="181" fontId="44" fillId="0" borderId="59" xfId="0" applyNumberFormat="1" applyFont="1" applyBorder="1" applyAlignment="1">
      <alignment horizontal="right" vertical="center"/>
    </xf>
    <xf numFmtId="181" fontId="27" fillId="0" borderId="61" xfId="0" applyNumberFormat="1" applyFont="1" applyFill="1" applyBorder="1" applyAlignment="1">
      <alignment horizontal="right" vertical="center"/>
    </xf>
    <xf numFmtId="0" fontId="29" fillId="0" borderId="39" xfId="0" applyFont="1" applyBorder="1">
      <alignment vertical="center"/>
    </xf>
    <xf numFmtId="179" fontId="29" fillId="0" borderId="39" xfId="0" applyNumberFormat="1" applyFont="1" applyBorder="1" applyAlignment="1">
      <alignment horizontal="right" vertical="center"/>
    </xf>
    <xf numFmtId="181" fontId="29" fillId="0" borderId="39" xfId="0" applyNumberFormat="1" applyFont="1" applyBorder="1" applyAlignment="1">
      <alignment horizontal="right" vertical="center"/>
    </xf>
    <xf numFmtId="181" fontId="44" fillId="0" borderId="39" xfId="0" applyNumberFormat="1" applyFont="1" applyBorder="1" applyAlignment="1">
      <alignment horizontal="right" vertical="center"/>
    </xf>
    <xf numFmtId="179" fontId="19" fillId="0" borderId="59" xfId="0" applyNumberFormat="1" applyFont="1" applyBorder="1">
      <alignment vertical="center"/>
    </xf>
    <xf numFmtId="179" fontId="29" fillId="0" borderId="59" xfId="0" applyNumberFormat="1" applyFont="1" applyBorder="1">
      <alignment vertical="center"/>
    </xf>
    <xf numFmtId="179" fontId="0" fillId="0" borderId="0" xfId="0" applyNumberFormat="1" applyBorder="1">
      <alignment vertical="center"/>
    </xf>
    <xf numFmtId="182" fontId="0" fillId="0" borderId="0" xfId="0" applyNumberFormat="1" applyBorder="1">
      <alignment vertical="center"/>
    </xf>
    <xf numFmtId="181" fontId="0" fillId="0" borderId="0" xfId="0" applyNumberFormat="1" applyBorder="1">
      <alignment vertical="center"/>
    </xf>
    <xf numFmtId="181" fontId="0" fillId="0" borderId="46" xfId="0" applyNumberFormat="1" applyBorder="1">
      <alignment vertical="center"/>
    </xf>
    <xf numFmtId="179" fontId="0" fillId="0" borderId="42" xfId="0" applyNumberFormat="1" applyBorder="1">
      <alignment vertical="center"/>
    </xf>
    <xf numFmtId="182" fontId="0" fillId="0" borderId="42" xfId="0" applyNumberFormat="1" applyBorder="1">
      <alignment vertical="center"/>
    </xf>
    <xf numFmtId="181" fontId="0" fillId="0" borderId="42" xfId="0" applyNumberFormat="1" applyBorder="1">
      <alignment vertical="center"/>
    </xf>
    <xf numFmtId="181" fontId="0" fillId="0" borderId="48" xfId="0" applyNumberFormat="1" applyBorder="1">
      <alignment vertical="center"/>
    </xf>
    <xf numFmtId="180" fontId="35" fillId="0" borderId="39" xfId="0" applyNumberFormat="1" applyFont="1" applyBorder="1">
      <alignment vertical="center"/>
    </xf>
    <xf numFmtId="178" fontId="33" fillId="0" borderId="39" xfId="0" applyNumberFormat="1" applyFont="1" applyBorder="1">
      <alignment vertical="center"/>
    </xf>
    <xf numFmtId="178" fontId="45" fillId="0" borderId="41" xfId="0" applyNumberFormat="1" applyFont="1" applyBorder="1">
      <alignment vertical="center"/>
    </xf>
    <xf numFmtId="180" fontId="35" fillId="0" borderId="1" xfId="0" applyNumberFormat="1" applyFont="1" applyBorder="1">
      <alignment vertical="center"/>
    </xf>
    <xf numFmtId="178" fontId="33" fillId="0" borderId="1" xfId="0" applyNumberFormat="1" applyFont="1" applyBorder="1">
      <alignment vertical="center"/>
    </xf>
    <xf numFmtId="178" fontId="45" fillId="0" borderId="5" xfId="0" applyNumberFormat="1" applyFont="1" applyBorder="1">
      <alignment vertical="center"/>
    </xf>
    <xf numFmtId="178" fontId="33" fillId="0" borderId="6" xfId="0" applyNumberFormat="1" applyFont="1" applyBorder="1">
      <alignment vertical="center"/>
    </xf>
    <xf numFmtId="178" fontId="45" fillId="0" borderId="10" xfId="0" applyNumberFormat="1" applyFont="1" applyBorder="1">
      <alignment vertical="center"/>
    </xf>
    <xf numFmtId="178" fontId="46" fillId="0" borderId="5" xfId="0" applyNumberFormat="1" applyFont="1" applyBorder="1">
      <alignment vertical="center"/>
    </xf>
    <xf numFmtId="178" fontId="46" fillId="0" borderId="10" xfId="0" applyNumberFormat="1" applyFont="1" applyBorder="1">
      <alignment vertical="center"/>
    </xf>
    <xf numFmtId="0" fontId="35" fillId="0" borderId="39" xfId="0" applyFont="1" applyBorder="1">
      <alignment vertical="center"/>
    </xf>
    <xf numFmtId="178" fontId="0" fillId="0" borderId="39" xfId="0" applyNumberFormat="1" applyBorder="1">
      <alignment vertical="center"/>
    </xf>
    <xf numFmtId="0" fontId="35" fillId="0" borderId="1" xfId="0" applyFont="1" applyBorder="1">
      <alignment vertical="center"/>
    </xf>
    <xf numFmtId="178" fontId="0" fillId="0" borderId="1" xfId="0" applyNumberFormat="1" applyBorder="1">
      <alignment vertical="center"/>
    </xf>
    <xf numFmtId="179" fontId="8" fillId="0" borderId="39" xfId="0" applyNumberFormat="1" applyFont="1" applyBorder="1">
      <alignment vertical="center"/>
    </xf>
    <xf numFmtId="178" fontId="45" fillId="0" borderId="47" xfId="0" applyNumberFormat="1" applyFont="1" applyBorder="1">
      <alignment vertical="center"/>
    </xf>
    <xf numFmtId="179" fontId="8" fillId="0" borderId="1" xfId="0" applyNumberFormat="1" applyFont="1" applyBorder="1">
      <alignment vertical="center"/>
    </xf>
    <xf numFmtId="178" fontId="45" fillId="0" borderId="16" xfId="0" applyNumberFormat="1" applyFont="1" applyBorder="1">
      <alignment vertical="center"/>
    </xf>
    <xf numFmtId="178" fontId="45" fillId="0" borderId="49" xfId="0" applyNumberFormat="1" applyFont="1" applyBorder="1">
      <alignment vertical="center"/>
    </xf>
    <xf numFmtId="178" fontId="33" fillId="0" borderId="6" xfId="0" applyNumberFormat="1" applyFont="1" applyBorder="1" applyAlignment="1">
      <alignment horizontal="center" vertical="center"/>
    </xf>
    <xf numFmtId="179" fontId="37" fillId="0" borderId="56" xfId="0" applyNumberFormat="1" applyFont="1" applyBorder="1">
      <alignment vertical="center"/>
    </xf>
    <xf numFmtId="178" fontId="38" fillId="0" borderId="26" xfId="0" applyNumberFormat="1" applyFont="1" applyBorder="1">
      <alignment vertical="center"/>
    </xf>
    <xf numFmtId="178" fontId="39" fillId="0" borderId="33" xfId="0" applyNumberFormat="1" applyFont="1" applyBorder="1">
      <alignment vertical="center"/>
    </xf>
    <xf numFmtId="178" fontId="38" fillId="0" borderId="26" xfId="0" applyNumberFormat="1" applyFont="1" applyBorder="1" applyAlignment="1">
      <alignment horizontal="center" vertical="center"/>
    </xf>
    <xf numFmtId="178" fontId="40" fillId="0" borderId="33" xfId="0" applyNumberFormat="1" applyFont="1" applyBorder="1">
      <alignment vertical="center"/>
    </xf>
    <xf numFmtId="178" fontId="38" fillId="0" borderId="56" xfId="0" applyNumberFormat="1" applyFont="1" applyBorder="1">
      <alignment vertical="center"/>
    </xf>
    <xf numFmtId="179" fontId="35" fillId="0" borderId="1" xfId="0" applyNumberFormat="1" applyFont="1" applyBorder="1">
      <alignment vertical="center"/>
    </xf>
    <xf numFmtId="179" fontId="35" fillId="0" borderId="6" xfId="0" applyNumberFormat="1" applyFont="1" applyBorder="1">
      <alignment vertical="center"/>
    </xf>
    <xf numFmtId="178" fontId="39" fillId="0" borderId="16" xfId="0" applyNumberFormat="1" applyFont="1" applyBorder="1">
      <alignment vertical="center"/>
    </xf>
    <xf numFmtId="178" fontId="39" fillId="0" borderId="49" xfId="0" applyNumberFormat="1" applyFont="1" applyBorder="1">
      <alignment vertical="center"/>
    </xf>
    <xf numFmtId="180" fontId="35" fillId="0" borderId="48" xfId="0" applyNumberFormat="1" applyFont="1" applyBorder="1">
      <alignment vertical="center"/>
    </xf>
    <xf numFmtId="180" fontId="35" fillId="0" borderId="2" xfId="0" applyNumberFormat="1" applyFont="1" applyBorder="1">
      <alignment vertical="center"/>
    </xf>
    <xf numFmtId="180" fontId="35" fillId="0" borderId="30" xfId="0" applyNumberFormat="1" applyFont="1" applyBorder="1">
      <alignment vertical="center"/>
    </xf>
    <xf numFmtId="178" fontId="33" fillId="0" borderId="29" xfId="0" applyNumberFormat="1" applyFont="1" applyBorder="1" applyAlignment="1">
      <alignment horizontal="center" vertical="center"/>
    </xf>
    <xf numFmtId="178" fontId="33" fillId="0" borderId="29" xfId="0" applyNumberFormat="1" applyFont="1" applyBorder="1">
      <alignment vertical="center"/>
    </xf>
    <xf numFmtId="178" fontId="45" fillId="0" borderId="12" xfId="0" applyNumberFormat="1" applyFont="1" applyBorder="1">
      <alignment vertical="center"/>
    </xf>
    <xf numFmtId="180" fontId="35" fillId="0" borderId="29" xfId="0" applyNumberFormat="1" applyFont="1" applyBorder="1">
      <alignment vertical="center"/>
    </xf>
    <xf numFmtId="180" fontId="35" fillId="0" borderId="4" xfId="0" applyNumberFormat="1" applyFont="1" applyBorder="1">
      <alignment vertical="center"/>
    </xf>
    <xf numFmtId="179" fontId="35" fillId="0" borderId="4" xfId="0" applyNumberFormat="1" applyFont="1" applyBorder="1">
      <alignment vertical="center"/>
    </xf>
    <xf numFmtId="179" fontId="35" fillId="0" borderId="9" xfId="0" applyNumberFormat="1" applyFont="1" applyBorder="1">
      <alignment vertical="center"/>
    </xf>
    <xf numFmtId="0" fontId="37" fillId="0" borderId="62" xfId="0" applyFont="1" applyBorder="1" applyAlignment="1">
      <alignment horizontal="center" vertical="center"/>
    </xf>
    <xf numFmtId="178" fontId="0" fillId="3" borderId="1" xfId="0" applyNumberFormat="1" applyFill="1" applyBorder="1">
      <alignment vertical="center"/>
    </xf>
    <xf numFmtId="178" fontId="33" fillId="3" borderId="39" xfId="0" applyNumberFormat="1" applyFont="1" applyFill="1" applyBorder="1">
      <alignment vertical="center"/>
    </xf>
    <xf numFmtId="178" fontId="45" fillId="3" borderId="41" xfId="0" applyNumberFormat="1" applyFont="1" applyFill="1" applyBorder="1">
      <alignment vertical="center"/>
    </xf>
    <xf numFmtId="179" fontId="8" fillId="0" borderId="15" xfId="0" applyNumberFormat="1" applyFont="1" applyBorder="1">
      <alignment vertical="center"/>
    </xf>
    <xf numFmtId="178" fontId="33" fillId="0" borderId="15" xfId="0" applyNumberFormat="1" applyFont="1" applyBorder="1">
      <alignment vertical="center"/>
    </xf>
    <xf numFmtId="178" fontId="45" fillId="0" borderId="43" xfId="0" applyNumberFormat="1" applyFont="1" applyBorder="1">
      <alignment vertical="center"/>
    </xf>
    <xf numFmtId="180" fontId="35" fillId="0" borderId="15" xfId="0" applyNumberFormat="1" applyFont="1" applyBorder="1">
      <alignment vertical="center"/>
    </xf>
    <xf numFmtId="178" fontId="33" fillId="0" borderId="15" xfId="0" applyNumberFormat="1" applyFont="1" applyBorder="1" applyAlignment="1">
      <alignment horizontal="center" vertical="center"/>
    </xf>
    <xf numFmtId="178" fontId="45" fillId="0" borderId="53" xfId="0" applyNumberFormat="1" applyFont="1" applyBorder="1">
      <alignment vertical="center"/>
    </xf>
    <xf numFmtId="0" fontId="35" fillId="0" borderId="15" xfId="0" applyFont="1" applyBorder="1">
      <alignment vertical="center"/>
    </xf>
    <xf numFmtId="178" fontId="0" fillId="0" borderId="15" xfId="0" applyNumberFormat="1" applyBorder="1">
      <alignment vertical="center"/>
    </xf>
    <xf numFmtId="180" fontId="35" fillId="0" borderId="14" xfId="0" applyNumberFormat="1" applyFont="1" applyBorder="1">
      <alignment vertical="center"/>
    </xf>
    <xf numFmtId="180" fontId="35" fillId="0" borderId="31" xfId="0" applyNumberFormat="1" applyFont="1" applyBorder="1">
      <alignment vertical="center"/>
    </xf>
    <xf numFmtId="0" fontId="37" fillId="0" borderId="63" xfId="0" applyFont="1" applyBorder="1" applyAlignment="1">
      <alignment horizontal="center" vertical="center"/>
    </xf>
    <xf numFmtId="179" fontId="37" fillId="0" borderId="58" xfId="0" applyNumberFormat="1" applyFont="1" applyBorder="1">
      <alignment vertical="center"/>
    </xf>
    <xf numFmtId="178" fontId="38" fillId="0" borderId="58" xfId="0" applyNumberFormat="1" applyFont="1" applyBorder="1">
      <alignment vertical="center"/>
    </xf>
    <xf numFmtId="178" fontId="39" fillId="0" borderId="64" xfId="0" applyNumberFormat="1" applyFont="1" applyBorder="1">
      <alignment vertical="center"/>
    </xf>
    <xf numFmtId="178" fontId="38" fillId="0" borderId="58" xfId="0" applyNumberFormat="1" applyFont="1" applyBorder="1" applyAlignment="1">
      <alignment horizontal="center" vertical="center"/>
    </xf>
    <xf numFmtId="178" fontId="40" fillId="0" borderId="64" xfId="0" applyNumberFormat="1" applyFont="1" applyBorder="1">
      <alignment vertical="center"/>
    </xf>
    <xf numFmtId="0" fontId="0" fillId="0" borderId="0" xfId="0" applyBorder="1">
      <alignment vertical="center"/>
    </xf>
    <xf numFmtId="0" fontId="0" fillId="0" borderId="46" xfId="0" applyBorder="1">
      <alignment vertical="center"/>
    </xf>
    <xf numFmtId="0" fontId="0" fillId="0" borderId="42" xfId="0" applyBorder="1">
      <alignment vertical="center"/>
    </xf>
    <xf numFmtId="0" fontId="0" fillId="0" borderId="48" xfId="0" applyBorder="1">
      <alignment vertical="center"/>
    </xf>
    <xf numFmtId="0" fontId="0" fillId="0" borderId="16" xfId="0" applyBorder="1">
      <alignment vertical="center"/>
    </xf>
    <xf numFmtId="0" fontId="0" fillId="0" borderId="3" xfId="0" applyBorder="1">
      <alignment vertical="center"/>
    </xf>
    <xf numFmtId="0" fontId="0" fillId="0" borderId="2" xfId="0" applyBorder="1">
      <alignment vertical="center"/>
    </xf>
    <xf numFmtId="181" fontId="25" fillId="3" borderId="20" xfId="0" applyNumberFormat="1" applyFont="1" applyFill="1" applyBorder="1">
      <alignment vertical="center"/>
    </xf>
    <xf numFmtId="181" fontId="44" fillId="3" borderId="25" xfId="0" applyNumberFormat="1" applyFont="1" applyFill="1" applyBorder="1" applyAlignment="1">
      <alignment horizontal="right" vertical="center"/>
    </xf>
    <xf numFmtId="181" fontId="27" fillId="3" borderId="39" xfId="0" applyNumberFormat="1" applyFont="1" applyFill="1" applyBorder="1" applyAlignment="1">
      <alignment horizontal="right" vertical="center"/>
    </xf>
    <xf numFmtId="179" fontId="37" fillId="0" borderId="65" xfId="0" applyNumberFormat="1" applyFont="1" applyBorder="1">
      <alignment vertical="center"/>
    </xf>
    <xf numFmtId="178" fontId="38" fillId="0" borderId="29" xfId="0" applyNumberFormat="1" applyFont="1" applyBorder="1">
      <alignment vertical="center"/>
    </xf>
    <xf numFmtId="178" fontId="39" fillId="0" borderId="12" xfId="0" applyNumberFormat="1" applyFont="1" applyBorder="1">
      <alignment vertical="center"/>
    </xf>
    <xf numFmtId="178" fontId="38" fillId="0" borderId="29" xfId="0" applyNumberFormat="1" applyFont="1" applyBorder="1" applyAlignment="1">
      <alignment horizontal="center" vertical="center"/>
    </xf>
    <xf numFmtId="0" fontId="36" fillId="0" borderId="67" xfId="0" applyFont="1" applyBorder="1" applyAlignment="1">
      <alignment horizontal="center" vertical="center" wrapText="1"/>
    </xf>
    <xf numFmtId="0" fontId="37" fillId="0" borderId="67" xfId="0" applyFont="1" applyBorder="1" applyAlignment="1">
      <alignment horizontal="center" vertical="center"/>
    </xf>
    <xf numFmtId="178" fontId="38" fillId="0" borderId="65" xfId="0" applyNumberFormat="1" applyFont="1" applyBorder="1">
      <alignment vertical="center"/>
    </xf>
    <xf numFmtId="180" fontId="41" fillId="0" borderId="5" xfId="0" applyNumberFormat="1" applyFont="1" applyBorder="1">
      <alignment vertical="center"/>
    </xf>
    <xf numFmtId="180" fontId="41" fillId="0" borderId="27" xfId="0" applyNumberFormat="1" applyFont="1" applyBorder="1">
      <alignment vertical="center"/>
    </xf>
    <xf numFmtId="0" fontId="41" fillId="0" borderId="5" xfId="0" applyFont="1" applyBorder="1">
      <alignment vertical="center"/>
    </xf>
    <xf numFmtId="178" fontId="41" fillId="0" borderId="10" xfId="0" applyNumberFormat="1" applyFont="1" applyBorder="1">
      <alignment vertical="center"/>
    </xf>
    <xf numFmtId="0" fontId="18" fillId="0" borderId="0" xfId="0" applyFont="1" applyAlignment="1">
      <alignment horizontal="left" vertical="center"/>
    </xf>
    <xf numFmtId="0" fontId="3" fillId="0" borderId="11" xfId="0" applyFont="1" applyFill="1" applyBorder="1" applyAlignment="1">
      <alignment horizontal="center" vertical="center" wrapText="1"/>
    </xf>
    <xf numFmtId="0" fontId="3" fillId="0" borderId="13" xfId="0" applyFont="1" applyFill="1" applyBorder="1" applyAlignment="1">
      <alignment horizontal="center" vertical="center" wrapText="1"/>
    </xf>
    <xf numFmtId="0" fontId="3" fillId="0" borderId="15" xfId="0" applyFont="1" applyFill="1" applyBorder="1" applyAlignment="1">
      <alignment horizontal="center" vertical="center" wrapText="1"/>
    </xf>
    <xf numFmtId="0" fontId="3" fillId="0" borderId="26" xfId="0" applyFont="1" applyFill="1" applyBorder="1" applyAlignment="1">
      <alignment horizontal="center" vertical="center" wrapText="1"/>
    </xf>
    <xf numFmtId="0" fontId="19" fillId="0" borderId="0" xfId="0" applyFont="1" applyAlignment="1">
      <alignment horizontal="left" vertical="center"/>
    </xf>
    <xf numFmtId="176" fontId="19" fillId="0" borderId="15" xfId="0" applyNumberFormat="1" applyFont="1" applyFill="1" applyBorder="1" applyAlignment="1">
      <alignment horizontal="center" vertical="center"/>
    </xf>
    <xf numFmtId="176" fontId="19" fillId="0" borderId="26" xfId="0" applyNumberFormat="1" applyFont="1" applyFill="1" applyBorder="1" applyAlignment="1">
      <alignment horizontal="center" vertical="center"/>
    </xf>
    <xf numFmtId="0" fontId="19" fillId="0" borderId="11" xfId="0" applyFont="1" applyFill="1" applyBorder="1" applyAlignment="1">
      <alignment horizontal="center" vertical="center" wrapText="1"/>
    </xf>
    <xf numFmtId="0" fontId="19" fillId="0" borderId="13" xfId="0" applyFont="1" applyFill="1" applyBorder="1" applyAlignment="1">
      <alignment horizontal="center" vertical="center" wrapText="1"/>
    </xf>
    <xf numFmtId="0" fontId="19" fillId="0" borderId="34" xfId="0" applyFont="1" applyFill="1" applyBorder="1" applyAlignment="1">
      <alignment horizontal="center" vertical="center" wrapText="1"/>
    </xf>
    <xf numFmtId="0" fontId="19" fillId="0" borderId="38" xfId="0" applyFont="1" applyFill="1" applyBorder="1" applyAlignment="1">
      <alignment horizontal="center" vertical="center" wrapText="1"/>
    </xf>
    <xf numFmtId="0" fontId="3" fillId="0" borderId="50" xfId="0" applyFont="1" applyBorder="1" applyAlignment="1">
      <alignment horizontal="center" vertical="center" wrapText="1"/>
    </xf>
    <xf numFmtId="0" fontId="3" fillId="0" borderId="51" xfId="0" applyFont="1" applyBorder="1" applyAlignment="1">
      <alignment horizontal="center" vertical="center" wrapText="1"/>
    </xf>
    <xf numFmtId="0" fontId="3" fillId="0" borderId="52" xfId="0" applyFont="1" applyBorder="1" applyAlignment="1">
      <alignment horizontal="center" vertical="center" wrapText="1"/>
    </xf>
    <xf numFmtId="0" fontId="3" fillId="0" borderId="66" xfId="0" applyFont="1" applyBorder="1" applyAlignment="1">
      <alignment horizontal="center" vertical="center" wrapText="1"/>
    </xf>
    <xf numFmtId="176" fontId="29" fillId="0" borderId="1" xfId="0" applyNumberFormat="1" applyFont="1" applyBorder="1" applyAlignment="1">
      <alignment horizontal="center" vertical="center"/>
    </xf>
    <xf numFmtId="0" fontId="29" fillId="0" borderId="13" xfId="0" applyFont="1" applyBorder="1" applyAlignment="1">
      <alignment horizontal="center" vertical="center"/>
    </xf>
    <xf numFmtId="0" fontId="29" fillId="0" borderId="34" xfId="0" applyFont="1" applyBorder="1" applyAlignment="1">
      <alignment horizontal="center" vertical="center"/>
    </xf>
    <xf numFmtId="181" fontId="25" fillId="2" borderId="17" xfId="0" applyNumberFormat="1" applyFont="1" applyFill="1" applyBorder="1" applyAlignment="1">
      <alignment horizontal="center" vertical="center"/>
    </xf>
    <xf numFmtId="181" fontId="25" fillId="2" borderId="3" xfId="0" applyNumberFormat="1" applyFont="1" applyFill="1" applyBorder="1" applyAlignment="1">
      <alignment horizontal="center" vertical="center"/>
    </xf>
    <xf numFmtId="181" fontId="25" fillId="2" borderId="27" xfId="0" applyNumberFormat="1" applyFont="1" applyFill="1" applyBorder="1" applyAlignment="1">
      <alignment horizontal="center" vertical="center"/>
    </xf>
    <xf numFmtId="0" fontId="29" fillId="0" borderId="43" xfId="0" applyFont="1" applyBorder="1" applyAlignment="1">
      <alignment horizontal="center" vertical="center"/>
    </xf>
    <xf numFmtId="0" fontId="29" fillId="0" borderId="44" xfId="0" applyFont="1" applyBorder="1" applyAlignment="1">
      <alignment horizontal="center" vertical="center"/>
    </xf>
    <xf numFmtId="0" fontId="29" fillId="0" borderId="57" xfId="0" applyFont="1" applyBorder="1" applyAlignment="1">
      <alignment horizontal="center" vertical="center"/>
    </xf>
    <xf numFmtId="0" fontId="29" fillId="0" borderId="58" xfId="0" applyFont="1" applyBorder="1" applyAlignment="1">
      <alignment horizontal="center" vertical="center"/>
    </xf>
    <xf numFmtId="0" fontId="29" fillId="0" borderId="38" xfId="0" applyFont="1" applyBorder="1" applyAlignment="1">
      <alignment horizontal="center" vertical="center"/>
    </xf>
    <xf numFmtId="0" fontId="29" fillId="0" borderId="38" xfId="0" applyFont="1" applyBorder="1" applyAlignment="1">
      <alignment horizontal="center" vertical="center" wrapText="1"/>
    </xf>
    <xf numFmtId="0" fontId="29" fillId="0" borderId="13" xfId="0" applyFont="1" applyBorder="1" applyAlignment="1">
      <alignment horizontal="center" vertical="center" wrapText="1"/>
    </xf>
    <xf numFmtId="0" fontId="29" fillId="0" borderId="34" xfId="0" applyFont="1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402790</xdr:colOff>
      <xdr:row>37</xdr:row>
      <xdr:rowOff>211667</xdr:rowOff>
    </xdr:from>
    <xdr:to>
      <xdr:col>25</xdr:col>
      <xdr:colOff>297237</xdr:colOff>
      <xdr:row>61</xdr:row>
      <xdr:rowOff>73155</xdr:rowOff>
    </xdr:to>
    <xdr:pic>
      <xdr:nvPicPr>
        <xdr:cNvPr id="6" name="図 5">
          <a:extLst>
            <a:ext uri="{FF2B5EF4-FFF2-40B4-BE49-F238E27FC236}">
              <a16:creationId xmlns:a16="http://schemas.microsoft.com/office/drawing/2014/main" xmlns="" id="{2E829DA9-C052-4420-A6A3-CD1A4E48402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589123" y="8879417"/>
          <a:ext cx="7112281" cy="5449488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518583</xdr:colOff>
      <xdr:row>25</xdr:row>
      <xdr:rowOff>158750</xdr:rowOff>
    </xdr:from>
    <xdr:to>
      <xdr:col>24</xdr:col>
      <xdr:colOff>224041</xdr:colOff>
      <xdr:row>50</xdr:row>
      <xdr:rowOff>127000</xdr:rowOff>
    </xdr:to>
    <xdr:pic>
      <xdr:nvPicPr>
        <xdr:cNvPr id="2" name="図 1">
          <a:extLst>
            <a:ext uri="{FF2B5EF4-FFF2-40B4-BE49-F238E27FC236}">
              <a16:creationId xmlns:a16="http://schemas.microsoft.com/office/drawing/2014/main" xmlns="" id="{A8251552-E38E-46B1-9EC4-62970B2196D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361083" y="5979583"/>
          <a:ext cx="5610958" cy="5789084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81123</xdr:colOff>
      <xdr:row>53</xdr:row>
      <xdr:rowOff>84666</xdr:rowOff>
    </xdr:from>
    <xdr:to>
      <xdr:col>23</xdr:col>
      <xdr:colOff>189423</xdr:colOff>
      <xdr:row>75</xdr:row>
      <xdr:rowOff>222250</xdr:rowOff>
    </xdr:to>
    <xdr:pic>
      <xdr:nvPicPr>
        <xdr:cNvPr id="3" name="図 2">
          <a:extLst>
            <a:ext uri="{FF2B5EF4-FFF2-40B4-BE49-F238E27FC236}">
              <a16:creationId xmlns:a16="http://schemas.microsoft.com/office/drawing/2014/main" xmlns="" id="{7859AE01-CB6A-472B-9A00-776BDD1E5FB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267456" y="12424833"/>
          <a:ext cx="6013800" cy="5259917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452070</xdr:colOff>
      <xdr:row>30</xdr:row>
      <xdr:rowOff>190501</xdr:rowOff>
    </xdr:from>
    <xdr:to>
      <xdr:col>22</xdr:col>
      <xdr:colOff>25784</xdr:colOff>
      <xdr:row>50</xdr:row>
      <xdr:rowOff>211667</xdr:rowOff>
    </xdr:to>
    <xdr:pic>
      <xdr:nvPicPr>
        <xdr:cNvPr id="2" name="図 1">
          <a:extLst>
            <a:ext uri="{FF2B5EF4-FFF2-40B4-BE49-F238E27FC236}">
              <a16:creationId xmlns:a16="http://schemas.microsoft.com/office/drawing/2014/main" xmlns="" id="{D883D49E-560A-450C-BA3E-408E609C4DA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326070" y="7217834"/>
          <a:ext cx="6135381" cy="4677833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122464</xdr:colOff>
      <xdr:row>45</xdr:row>
      <xdr:rowOff>176893</xdr:rowOff>
    </xdr:from>
    <xdr:to>
      <xdr:col>19</xdr:col>
      <xdr:colOff>160386</xdr:colOff>
      <xdr:row>66</xdr:row>
      <xdr:rowOff>2064</xdr:rowOff>
    </xdr:to>
    <xdr:pic>
      <xdr:nvPicPr>
        <xdr:cNvPr id="3" name="図 2">
          <a:extLst>
            <a:ext uri="{FF2B5EF4-FFF2-40B4-BE49-F238E27FC236}">
              <a16:creationId xmlns:a16="http://schemas.microsoft.com/office/drawing/2014/main" xmlns="" id="{076592BB-EBD4-4F4A-857D-1FDD7E48AEA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606393" y="11198679"/>
          <a:ext cx="5480779" cy="496867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I44"/>
  <sheetViews>
    <sheetView topLeftCell="A8" zoomScale="60" zoomScaleNormal="60" workbookViewId="0">
      <selection activeCell="C5" sqref="C5"/>
    </sheetView>
  </sheetViews>
  <sheetFormatPr defaultRowHeight="13.5"/>
  <sheetData>
    <row r="1" spans="1:35" ht="17.25">
      <c r="A1" s="42" t="s">
        <v>12</v>
      </c>
      <c r="B1" s="42"/>
      <c r="C1" s="42"/>
      <c r="D1" s="314" t="s">
        <v>3</v>
      </c>
      <c r="E1" s="314"/>
      <c r="F1" s="44"/>
      <c r="G1" s="314"/>
      <c r="H1" s="314"/>
      <c r="I1" s="314"/>
      <c r="J1" s="314"/>
    </row>
    <row r="2" spans="1:35" ht="17.25">
      <c r="A2" s="42" t="s">
        <v>13</v>
      </c>
      <c r="B2" s="42"/>
      <c r="C2" s="42"/>
      <c r="D2" s="314" t="s">
        <v>4</v>
      </c>
      <c r="E2" s="314"/>
      <c r="F2" s="44"/>
      <c r="G2" s="314"/>
      <c r="H2" s="314"/>
      <c r="I2" s="314"/>
      <c r="J2" s="314"/>
    </row>
    <row r="4" spans="1:35" ht="16.5">
      <c r="A4" s="1"/>
      <c r="B4" s="2" t="s">
        <v>5</v>
      </c>
      <c r="C4" s="51">
        <v>0</v>
      </c>
      <c r="D4" s="3"/>
      <c r="E4" s="4"/>
      <c r="F4" s="5">
        <v>3</v>
      </c>
      <c r="G4" s="6"/>
      <c r="H4" s="3"/>
      <c r="I4" s="4"/>
      <c r="J4" s="5">
        <v>7</v>
      </c>
      <c r="K4" s="6"/>
      <c r="L4" s="3"/>
      <c r="M4" s="4"/>
      <c r="N4" s="5">
        <v>10</v>
      </c>
      <c r="O4" s="6"/>
      <c r="P4" s="3"/>
      <c r="Q4" s="4"/>
      <c r="R4" s="5">
        <v>14</v>
      </c>
      <c r="S4" s="6"/>
      <c r="T4" s="3"/>
      <c r="U4" s="4"/>
      <c r="V4" s="5">
        <v>16</v>
      </c>
      <c r="W4" s="6"/>
      <c r="X4" s="3"/>
      <c r="Y4" s="4"/>
      <c r="Z4" s="5">
        <v>21</v>
      </c>
      <c r="AA4" s="6"/>
      <c r="AB4" s="3"/>
      <c r="AC4" s="4"/>
      <c r="AD4" s="5">
        <v>24</v>
      </c>
      <c r="AE4" s="6"/>
      <c r="AF4" s="3"/>
      <c r="AG4" s="4"/>
      <c r="AH4" s="5">
        <v>28</v>
      </c>
      <c r="AI4" s="6"/>
    </row>
    <row r="5" spans="1:35" ht="17.25" thickBot="1">
      <c r="A5" s="7"/>
      <c r="B5" s="8"/>
      <c r="C5" s="9" t="s">
        <v>11</v>
      </c>
      <c r="D5" s="10" t="s">
        <v>10</v>
      </c>
      <c r="E5" s="11"/>
      <c r="F5" s="11"/>
      <c r="G5" s="12" t="s">
        <v>0</v>
      </c>
      <c r="H5" s="10" t="s">
        <v>10</v>
      </c>
      <c r="I5" s="11"/>
      <c r="J5" s="11"/>
      <c r="K5" s="12" t="s">
        <v>0</v>
      </c>
      <c r="L5" s="10" t="s">
        <v>10</v>
      </c>
      <c r="M5" s="11"/>
      <c r="N5" s="11"/>
      <c r="O5" s="12" t="s">
        <v>0</v>
      </c>
      <c r="P5" s="10" t="s">
        <v>10</v>
      </c>
      <c r="Q5" s="11"/>
      <c r="R5" s="11"/>
      <c r="S5" s="12" t="s">
        <v>0</v>
      </c>
      <c r="T5" s="10" t="s">
        <v>10</v>
      </c>
      <c r="U5" s="11"/>
      <c r="V5" s="11"/>
      <c r="W5" s="12" t="s">
        <v>0</v>
      </c>
      <c r="X5" s="10" t="s">
        <v>10</v>
      </c>
      <c r="Y5" s="11"/>
      <c r="Z5" s="11"/>
      <c r="AA5" s="12" t="s">
        <v>0</v>
      </c>
      <c r="AB5" s="10" t="s">
        <v>10</v>
      </c>
      <c r="AC5" s="11"/>
      <c r="AD5" s="11"/>
      <c r="AE5" s="12" t="s">
        <v>0</v>
      </c>
      <c r="AF5" s="10" t="s">
        <v>10</v>
      </c>
      <c r="AG5" s="11"/>
      <c r="AH5" s="11"/>
      <c r="AI5" s="12" t="s">
        <v>0</v>
      </c>
    </row>
    <row r="6" spans="1:35" ht="16.5">
      <c r="A6" s="315" t="s">
        <v>1</v>
      </c>
      <c r="B6" s="13">
        <v>1</v>
      </c>
      <c r="C6" s="14">
        <v>19.489999999999998</v>
      </c>
      <c r="D6" s="15">
        <v>20.75</v>
      </c>
      <c r="E6" s="16">
        <v>0</v>
      </c>
      <c r="F6" s="16">
        <v>0</v>
      </c>
      <c r="G6" s="17">
        <f>E6*E6*F6*0.52</f>
        <v>0</v>
      </c>
      <c r="H6" s="15">
        <v>21.4</v>
      </c>
      <c r="I6" s="16">
        <v>2.6</v>
      </c>
      <c r="J6" s="16">
        <v>3</v>
      </c>
      <c r="K6" s="17">
        <f>I6*I6*J6*0.52</f>
        <v>10.5456</v>
      </c>
      <c r="L6" s="15">
        <v>21.58</v>
      </c>
      <c r="M6" s="16">
        <v>2.8</v>
      </c>
      <c r="N6" s="16">
        <v>3.2</v>
      </c>
      <c r="O6" s="17">
        <f>M6*M6*N6*0.52</f>
        <v>13.04576</v>
      </c>
      <c r="P6" s="15">
        <v>21.98</v>
      </c>
      <c r="Q6" s="16">
        <v>6.7</v>
      </c>
      <c r="R6" s="16">
        <v>8</v>
      </c>
      <c r="S6" s="17">
        <f>Q6*Q6*R6*0.52</f>
        <v>186.7424</v>
      </c>
      <c r="T6" s="15">
        <v>22.67</v>
      </c>
      <c r="U6" s="16">
        <v>8.6999999999999993</v>
      </c>
      <c r="V6" s="16">
        <v>10.5</v>
      </c>
      <c r="W6" s="17">
        <f>U6*U6*V6*0.52</f>
        <v>413.2673999999999</v>
      </c>
      <c r="X6" s="15">
        <v>24.81</v>
      </c>
      <c r="Y6" s="16">
        <v>13.8</v>
      </c>
      <c r="Z6" s="16">
        <v>14</v>
      </c>
      <c r="AA6" s="18">
        <f>Y6*Y6*Z6*0.52</f>
        <v>1386.4032000000002</v>
      </c>
      <c r="AB6" s="15">
        <v>22</v>
      </c>
      <c r="AC6" s="16">
        <v>14.2</v>
      </c>
      <c r="AD6" s="16">
        <v>14.3</v>
      </c>
      <c r="AE6" s="18">
        <f>AC6*AC6*AD6*0.52</f>
        <v>1499.3950399999999</v>
      </c>
      <c r="AF6" s="15">
        <v>28.26</v>
      </c>
      <c r="AG6" s="16">
        <v>21</v>
      </c>
      <c r="AH6" s="16">
        <v>22.3</v>
      </c>
      <c r="AI6" s="18">
        <f>AG6*AG6*AH6*0.52</f>
        <v>5113.8360000000011</v>
      </c>
    </row>
    <row r="7" spans="1:35" ht="16.5">
      <c r="A7" s="316"/>
      <c r="B7" s="13">
        <v>2</v>
      </c>
      <c r="C7" s="19">
        <v>19.260000000000002</v>
      </c>
      <c r="D7" s="20">
        <v>19.79</v>
      </c>
      <c r="E7" s="21">
        <v>0</v>
      </c>
      <c r="F7" s="21">
        <v>0</v>
      </c>
      <c r="G7" s="17">
        <f t="shared" ref="G7:G10" si="0">E7*E7*F7*0.52</f>
        <v>0</v>
      </c>
      <c r="H7" s="20">
        <v>20.43</v>
      </c>
      <c r="I7" s="21">
        <v>2.8</v>
      </c>
      <c r="J7" s="21">
        <v>3.2</v>
      </c>
      <c r="K7" s="17">
        <f t="shared" ref="K7:K10" si="1">I7*I7*J7*0.52</f>
        <v>13.04576</v>
      </c>
      <c r="L7" s="20">
        <v>20.63</v>
      </c>
      <c r="M7" s="21">
        <v>3.7</v>
      </c>
      <c r="N7" s="21">
        <v>5.8</v>
      </c>
      <c r="O7" s="17">
        <f t="shared" ref="O7:O10" si="2">M7*M7*N7*0.52</f>
        <v>41.28904</v>
      </c>
      <c r="P7" s="20">
        <v>20.329999999999998</v>
      </c>
      <c r="Q7" s="21">
        <v>5.7</v>
      </c>
      <c r="R7" s="21">
        <v>8.4</v>
      </c>
      <c r="S7" s="17">
        <f t="shared" ref="S7:S10" si="3">Q7*Q7*R7*0.52</f>
        <v>141.91632000000004</v>
      </c>
      <c r="T7" s="20">
        <v>20.59</v>
      </c>
      <c r="U7" s="21">
        <v>7.3</v>
      </c>
      <c r="V7" s="21">
        <v>9.5</v>
      </c>
      <c r="W7" s="17">
        <f t="shared" ref="W7:W10" si="4">U7*U7*V7*0.52</f>
        <v>263.25260000000003</v>
      </c>
      <c r="X7" s="20">
        <v>21.32</v>
      </c>
      <c r="Y7" s="21">
        <v>10</v>
      </c>
      <c r="Z7" s="21">
        <v>13.3</v>
      </c>
      <c r="AA7" s="17">
        <f t="shared" ref="AA7:AA10" si="5">Y7*Y7*Z7*0.52</f>
        <v>691.6</v>
      </c>
      <c r="AB7" s="20">
        <v>26.26</v>
      </c>
      <c r="AC7" s="21">
        <v>18</v>
      </c>
      <c r="AD7" s="21">
        <v>18.5</v>
      </c>
      <c r="AE7" s="18">
        <f t="shared" ref="AE7:AE10" si="6">AC7*AC7*AD7*0.52</f>
        <v>3116.88</v>
      </c>
      <c r="AF7" s="20">
        <v>21.77</v>
      </c>
      <c r="AG7" s="21">
        <v>17.399999999999999</v>
      </c>
      <c r="AH7" s="21">
        <v>19</v>
      </c>
      <c r="AI7" s="22">
        <f t="shared" ref="AI7:AI10" si="7">AG7*AG7*AH7*0.52</f>
        <v>2991.2687999999994</v>
      </c>
    </row>
    <row r="8" spans="1:35" ht="16.5">
      <c r="A8" s="316"/>
      <c r="B8" s="13">
        <v>3</v>
      </c>
      <c r="C8" s="19">
        <v>19.579999999999998</v>
      </c>
      <c r="D8" s="23">
        <v>21.46</v>
      </c>
      <c r="E8" s="16">
        <v>0</v>
      </c>
      <c r="F8" s="16">
        <v>0</v>
      </c>
      <c r="G8" s="17">
        <f t="shared" si="0"/>
        <v>0</v>
      </c>
      <c r="H8" s="23">
        <v>21.27</v>
      </c>
      <c r="I8" s="16">
        <v>0</v>
      </c>
      <c r="J8" s="16">
        <v>0</v>
      </c>
      <c r="K8" s="17">
        <f t="shared" si="1"/>
        <v>0</v>
      </c>
      <c r="L8" s="23">
        <v>21.95</v>
      </c>
      <c r="M8" s="16">
        <v>4</v>
      </c>
      <c r="N8" s="16">
        <v>5.2</v>
      </c>
      <c r="O8" s="17">
        <f t="shared" si="2"/>
        <v>43.264000000000003</v>
      </c>
      <c r="P8" s="23">
        <v>21.93</v>
      </c>
      <c r="Q8" s="16">
        <v>4.8</v>
      </c>
      <c r="R8" s="16">
        <v>7</v>
      </c>
      <c r="S8" s="17">
        <f t="shared" si="3"/>
        <v>83.865600000000001</v>
      </c>
      <c r="T8" s="23">
        <v>22.38</v>
      </c>
      <c r="U8" s="16">
        <v>6.2</v>
      </c>
      <c r="V8" s="16">
        <v>8</v>
      </c>
      <c r="W8" s="17">
        <f t="shared" si="4"/>
        <v>159.91040000000004</v>
      </c>
      <c r="X8" s="23">
        <v>23.16</v>
      </c>
      <c r="Y8" s="16">
        <v>10.5</v>
      </c>
      <c r="Z8" s="16">
        <v>10.9</v>
      </c>
      <c r="AA8" s="17">
        <f t="shared" si="5"/>
        <v>624.89700000000005</v>
      </c>
      <c r="AB8" s="23">
        <v>24.27</v>
      </c>
      <c r="AC8" s="16">
        <v>12</v>
      </c>
      <c r="AD8" s="16">
        <v>12</v>
      </c>
      <c r="AE8" s="17">
        <f t="shared" si="6"/>
        <v>898.56000000000006</v>
      </c>
      <c r="AF8" s="23">
        <v>25.28</v>
      </c>
      <c r="AG8" s="16">
        <v>15.5</v>
      </c>
      <c r="AH8" s="16">
        <v>17.399999999999999</v>
      </c>
      <c r="AI8" s="18">
        <f t="shared" si="7"/>
        <v>2173.7819999999997</v>
      </c>
    </row>
    <row r="9" spans="1:35" ht="16.5">
      <c r="A9" s="316"/>
      <c r="B9" s="13">
        <v>4</v>
      </c>
      <c r="C9" s="19">
        <v>20.059999999999999</v>
      </c>
      <c r="D9" s="23">
        <v>21.8</v>
      </c>
      <c r="E9" s="16">
        <v>0</v>
      </c>
      <c r="F9" s="16">
        <v>0</v>
      </c>
      <c r="G9" s="17">
        <f t="shared" si="0"/>
        <v>0</v>
      </c>
      <c r="H9" s="23">
        <v>21.65</v>
      </c>
      <c r="I9" s="16">
        <v>2.4</v>
      </c>
      <c r="J9" s="16">
        <v>3.6</v>
      </c>
      <c r="K9" s="17">
        <f t="shared" si="1"/>
        <v>10.782720000000001</v>
      </c>
      <c r="L9" s="23">
        <v>22.16</v>
      </c>
      <c r="M9" s="16">
        <v>3</v>
      </c>
      <c r="N9" s="16">
        <v>3.8</v>
      </c>
      <c r="O9" s="17">
        <f t="shared" si="2"/>
        <v>17.783999999999999</v>
      </c>
      <c r="P9" s="23">
        <v>22.75</v>
      </c>
      <c r="Q9" s="16">
        <v>4.5</v>
      </c>
      <c r="R9" s="16">
        <v>5.8</v>
      </c>
      <c r="S9" s="17">
        <f t="shared" si="3"/>
        <v>61.074000000000005</v>
      </c>
      <c r="T9" s="23">
        <v>22.98</v>
      </c>
      <c r="U9" s="16">
        <v>5.3</v>
      </c>
      <c r="V9" s="16">
        <v>7.2</v>
      </c>
      <c r="W9" s="17">
        <f t="shared" si="4"/>
        <v>105.16896</v>
      </c>
      <c r="X9" s="23">
        <v>23.53</v>
      </c>
      <c r="Y9" s="16">
        <v>8.6</v>
      </c>
      <c r="Z9" s="16">
        <v>16.2</v>
      </c>
      <c r="AA9" s="17">
        <f t="shared" si="5"/>
        <v>623.03903999999989</v>
      </c>
      <c r="AB9" s="23">
        <v>25.78</v>
      </c>
      <c r="AC9" s="16">
        <v>14.8</v>
      </c>
      <c r="AD9" s="16">
        <v>18.399999999999999</v>
      </c>
      <c r="AE9" s="18">
        <f t="shared" si="6"/>
        <v>2095.7747200000003</v>
      </c>
      <c r="AF9" s="23">
        <v>27.5</v>
      </c>
      <c r="AG9" s="16">
        <v>19.399999999999999</v>
      </c>
      <c r="AH9" s="16">
        <v>19.399999999999999</v>
      </c>
      <c r="AI9" s="18">
        <f t="shared" si="7"/>
        <v>3796.7196799999992</v>
      </c>
    </row>
    <row r="10" spans="1:35" ht="17.25" thickBot="1">
      <c r="A10" s="316"/>
      <c r="B10" s="24">
        <v>5</v>
      </c>
      <c r="C10" s="25">
        <v>18.5</v>
      </c>
      <c r="D10" s="26">
        <v>20.5</v>
      </c>
      <c r="E10" s="27">
        <v>0</v>
      </c>
      <c r="F10" s="27">
        <v>0</v>
      </c>
      <c r="G10" s="17">
        <f t="shared" si="0"/>
        <v>0</v>
      </c>
      <c r="H10" s="26">
        <v>20.48</v>
      </c>
      <c r="I10" s="27">
        <v>2.5</v>
      </c>
      <c r="J10" s="27">
        <v>6</v>
      </c>
      <c r="K10" s="17">
        <f t="shared" si="1"/>
        <v>19.5</v>
      </c>
      <c r="L10" s="26">
        <v>20.14</v>
      </c>
      <c r="M10" s="27">
        <v>3</v>
      </c>
      <c r="N10" s="27">
        <v>6.2</v>
      </c>
      <c r="O10" s="17">
        <f t="shared" si="2"/>
        <v>29.016000000000002</v>
      </c>
      <c r="P10" s="26">
        <v>20.14</v>
      </c>
      <c r="Q10" s="27">
        <v>5</v>
      </c>
      <c r="R10" s="27">
        <v>6.7</v>
      </c>
      <c r="S10" s="17">
        <f t="shared" si="3"/>
        <v>87.100000000000009</v>
      </c>
      <c r="T10" s="26">
        <v>20.83</v>
      </c>
      <c r="U10" s="27">
        <v>5.2</v>
      </c>
      <c r="V10" s="27">
        <v>6.8</v>
      </c>
      <c r="W10" s="17">
        <f t="shared" si="4"/>
        <v>95.613440000000011</v>
      </c>
      <c r="X10" s="26">
        <v>21.45</v>
      </c>
      <c r="Y10" s="27">
        <v>5.7</v>
      </c>
      <c r="Z10" s="27">
        <v>8.3000000000000007</v>
      </c>
      <c r="AA10" s="17">
        <f t="shared" si="5"/>
        <v>140.22684000000001</v>
      </c>
      <c r="AB10" s="26">
        <v>22.1</v>
      </c>
      <c r="AC10" s="27">
        <v>6.2</v>
      </c>
      <c r="AD10" s="27">
        <v>9.3000000000000007</v>
      </c>
      <c r="AE10" s="17">
        <f t="shared" si="6"/>
        <v>185.89584000000005</v>
      </c>
      <c r="AF10" s="26">
        <v>23.24</v>
      </c>
      <c r="AG10" s="27">
        <v>10.8</v>
      </c>
      <c r="AH10" s="27">
        <v>13.2</v>
      </c>
      <c r="AI10" s="17">
        <f t="shared" si="7"/>
        <v>800.61696000000006</v>
      </c>
    </row>
    <row r="11" spans="1:35" ht="18" thickTop="1" thickBot="1">
      <c r="A11" s="316"/>
      <c r="B11" s="28" t="s">
        <v>2</v>
      </c>
      <c r="C11" s="29">
        <f>AVERAGE(C6:C10)</f>
        <v>19.378</v>
      </c>
      <c r="D11" s="30">
        <f>AVERAGE(D6:D10)</f>
        <v>20.86</v>
      </c>
      <c r="E11" s="31"/>
      <c r="F11" s="31"/>
      <c r="G11" s="32">
        <f>AVERAGE(G6:G10)</f>
        <v>0</v>
      </c>
      <c r="H11" s="30">
        <f>AVERAGE(H6:H10)</f>
        <v>21.045999999999999</v>
      </c>
      <c r="I11" s="31"/>
      <c r="J11" s="31"/>
      <c r="K11" s="32">
        <f>AVERAGE(K6:K10)</f>
        <v>10.774816000000001</v>
      </c>
      <c r="L11" s="30">
        <f>AVERAGE(L6:L10)</f>
        <v>21.291999999999998</v>
      </c>
      <c r="M11" s="31"/>
      <c r="N11" s="31"/>
      <c r="O11" s="32">
        <f>AVERAGE(O6:O10)</f>
        <v>28.879759999999997</v>
      </c>
      <c r="P11" s="33">
        <f>AVERAGE(P6:P10)</f>
        <v>21.426000000000002</v>
      </c>
      <c r="Q11" s="31"/>
      <c r="R11" s="31"/>
      <c r="S11" s="34">
        <f>AVERAGE(S6:S10)</f>
        <v>112.139664</v>
      </c>
      <c r="T11" s="33">
        <f>AVERAGE(T6:T10)</f>
        <v>21.89</v>
      </c>
      <c r="U11" s="31"/>
      <c r="V11" s="31"/>
      <c r="W11" s="34">
        <f>AVERAGE(W6:W10)</f>
        <v>207.44256000000001</v>
      </c>
      <c r="X11" s="33">
        <f>AVERAGE(X6:X10)</f>
        <v>22.853999999999999</v>
      </c>
      <c r="Y11" s="31"/>
      <c r="Z11" s="31"/>
      <c r="AA11" s="34">
        <f>AVERAGE(AA6:AA10)</f>
        <v>693.23321599999986</v>
      </c>
      <c r="AB11" s="33">
        <f>AVERAGE(AB6:AB10)</f>
        <v>24.082000000000001</v>
      </c>
      <c r="AC11" s="31"/>
      <c r="AD11" s="31"/>
      <c r="AE11" s="35">
        <f>AVERAGE(AE6:AE10)</f>
        <v>1559.3011200000003</v>
      </c>
      <c r="AF11" s="33">
        <f>AVERAGE(AF6:AF10)</f>
        <v>25.21</v>
      </c>
      <c r="AG11" s="31"/>
      <c r="AH11" s="31"/>
      <c r="AI11" s="35">
        <f>AVERAGE(AI6:AI10)</f>
        <v>2975.2446879999998</v>
      </c>
    </row>
    <row r="12" spans="1:35" ht="16.5">
      <c r="A12" s="317" t="s">
        <v>6</v>
      </c>
      <c r="B12" s="36">
        <v>1</v>
      </c>
      <c r="C12" s="14">
        <v>20.12</v>
      </c>
      <c r="D12" s="15">
        <v>19.260000000000002</v>
      </c>
      <c r="E12" s="16">
        <v>0</v>
      </c>
      <c r="F12" s="16">
        <v>0</v>
      </c>
      <c r="G12" s="17">
        <f>E12*E12*F12*0.52</f>
        <v>0</v>
      </c>
      <c r="H12" s="15">
        <v>21.5</v>
      </c>
      <c r="I12" s="16">
        <v>2</v>
      </c>
      <c r="J12" s="16">
        <v>2.1</v>
      </c>
      <c r="K12" s="17">
        <f t="shared" ref="K12:K16" si="8">I12*I12*J12*0.52</f>
        <v>4.3680000000000003</v>
      </c>
      <c r="L12" s="15">
        <v>22.43</v>
      </c>
      <c r="M12" s="16">
        <v>2.2999999999999998</v>
      </c>
      <c r="N12" s="16">
        <v>2.4</v>
      </c>
      <c r="O12" s="17">
        <f>M12*M12*N12*0.52</f>
        <v>6.6019199999999989</v>
      </c>
      <c r="P12" s="15">
        <v>22.37</v>
      </c>
      <c r="Q12" s="16">
        <v>4.5999999999999996</v>
      </c>
      <c r="R12" s="16">
        <v>5.2</v>
      </c>
      <c r="S12" s="17">
        <f>Q12*Q12*R12*0.52</f>
        <v>57.216639999999991</v>
      </c>
      <c r="T12" s="15">
        <v>23.27</v>
      </c>
      <c r="U12" s="16">
        <v>5</v>
      </c>
      <c r="V12" s="16">
        <v>5.4</v>
      </c>
      <c r="W12" s="17">
        <f>U12*U12*V12*0.52</f>
        <v>70.2</v>
      </c>
      <c r="X12" s="15">
        <v>23.6</v>
      </c>
      <c r="Y12" s="16">
        <v>7.2</v>
      </c>
      <c r="Z12" s="16">
        <v>7.3</v>
      </c>
      <c r="AA12" s="17">
        <f>Y12*Y12*Z12*0.52</f>
        <v>196.78464000000002</v>
      </c>
      <c r="AB12" s="15">
        <v>24.8</v>
      </c>
      <c r="AC12" s="16">
        <v>8.6999999999999993</v>
      </c>
      <c r="AD12" s="16">
        <v>10.5</v>
      </c>
      <c r="AE12" s="17">
        <f>AC12*AC12*AD12*0.52</f>
        <v>413.2673999999999</v>
      </c>
      <c r="AF12" s="15">
        <v>26.24</v>
      </c>
      <c r="AG12" s="16">
        <v>11</v>
      </c>
      <c r="AH12" s="16">
        <v>13.6</v>
      </c>
      <c r="AI12" s="17">
        <f>AG12*AG12*AH12*0.52</f>
        <v>855.71199999999999</v>
      </c>
    </row>
    <row r="13" spans="1:35" ht="16.5">
      <c r="A13" s="316"/>
      <c r="B13" s="36">
        <v>2</v>
      </c>
      <c r="C13" s="19">
        <v>19.37</v>
      </c>
      <c r="D13" s="20">
        <v>20.47</v>
      </c>
      <c r="E13" s="21">
        <v>0</v>
      </c>
      <c r="F13" s="21">
        <v>0</v>
      </c>
      <c r="G13" s="17">
        <f t="shared" ref="G13:G16" si="9">E13*E13*F13*0.52</f>
        <v>0</v>
      </c>
      <c r="H13" s="20">
        <v>21.13</v>
      </c>
      <c r="I13" s="21">
        <v>0</v>
      </c>
      <c r="J13" s="21">
        <v>0</v>
      </c>
      <c r="K13" s="17">
        <f t="shared" si="8"/>
        <v>0</v>
      </c>
      <c r="L13" s="20">
        <v>21.222000000000001</v>
      </c>
      <c r="M13" s="21">
        <v>0</v>
      </c>
      <c r="N13" s="21">
        <v>0</v>
      </c>
      <c r="O13" s="17">
        <f t="shared" ref="O13:O16" si="10">M13*M13*N13*0.52</f>
        <v>0</v>
      </c>
      <c r="P13" s="20">
        <v>21.49</v>
      </c>
      <c r="Q13" s="21">
        <v>0</v>
      </c>
      <c r="R13" s="21">
        <v>0</v>
      </c>
      <c r="S13" s="17">
        <f t="shared" ref="S13:S16" si="11">Q13*Q13*R13*0.52</f>
        <v>0</v>
      </c>
      <c r="T13" s="20">
        <v>21.97</v>
      </c>
      <c r="U13" s="21">
        <v>0</v>
      </c>
      <c r="V13" s="21">
        <v>0</v>
      </c>
      <c r="W13" s="17">
        <f t="shared" ref="W13:W16" si="12">U13*U13*V13*0.52</f>
        <v>0</v>
      </c>
      <c r="X13" s="20">
        <v>22.2</v>
      </c>
      <c r="Y13" s="21">
        <v>0</v>
      </c>
      <c r="Z13" s="21">
        <v>0</v>
      </c>
      <c r="AA13" s="17">
        <f t="shared" ref="AA13:AA16" si="13">Y13*Y13*Z13*0.52</f>
        <v>0</v>
      </c>
      <c r="AB13" s="20">
        <v>22.81</v>
      </c>
      <c r="AC13" s="21">
        <v>0</v>
      </c>
      <c r="AD13" s="21">
        <v>0</v>
      </c>
      <c r="AE13" s="17">
        <f t="shared" ref="AE13:AE16" si="14">AC13*AC13*AD13*0.52</f>
        <v>0</v>
      </c>
      <c r="AF13" s="20">
        <v>22.88</v>
      </c>
      <c r="AG13" s="21">
        <v>0</v>
      </c>
      <c r="AH13" s="21">
        <v>0</v>
      </c>
      <c r="AI13" s="17">
        <f t="shared" ref="AI13:AI16" si="15">AG13*AG13*AH13*0.52</f>
        <v>0</v>
      </c>
    </row>
    <row r="14" spans="1:35" ht="16.5">
      <c r="A14" s="316"/>
      <c r="B14" s="36">
        <v>3</v>
      </c>
      <c r="C14" s="19">
        <v>19.850000000000001</v>
      </c>
      <c r="D14" s="23">
        <v>20.58</v>
      </c>
      <c r="E14" s="16">
        <v>0</v>
      </c>
      <c r="F14" s="16">
        <v>0</v>
      </c>
      <c r="G14" s="17">
        <f t="shared" si="9"/>
        <v>0</v>
      </c>
      <c r="H14" s="23">
        <v>21.5</v>
      </c>
      <c r="I14" s="16">
        <v>0</v>
      </c>
      <c r="J14" s="16">
        <v>0</v>
      </c>
      <c r="K14" s="17">
        <f t="shared" si="8"/>
        <v>0</v>
      </c>
      <c r="L14" s="23">
        <v>21.38</v>
      </c>
      <c r="M14" s="16">
        <v>2</v>
      </c>
      <c r="N14" s="16">
        <v>2.5</v>
      </c>
      <c r="O14" s="17">
        <f t="shared" si="10"/>
        <v>5.2</v>
      </c>
      <c r="P14" s="23">
        <v>21.1</v>
      </c>
      <c r="Q14" s="16">
        <v>4.4000000000000004</v>
      </c>
      <c r="R14" s="16">
        <v>5</v>
      </c>
      <c r="S14" s="17">
        <f t="shared" si="11"/>
        <v>50.336000000000006</v>
      </c>
      <c r="T14" s="23">
        <v>21.3</v>
      </c>
      <c r="U14" s="16">
        <v>4.7</v>
      </c>
      <c r="V14" s="16">
        <v>6.7</v>
      </c>
      <c r="W14" s="17">
        <f t="shared" si="12"/>
        <v>76.961560000000006</v>
      </c>
      <c r="X14" s="23">
        <v>22.23</v>
      </c>
      <c r="Y14" s="16">
        <v>7.2</v>
      </c>
      <c r="Z14" s="16">
        <v>10</v>
      </c>
      <c r="AA14" s="17">
        <f t="shared" si="13"/>
        <v>269.56800000000004</v>
      </c>
      <c r="AB14" s="23">
        <v>22.68</v>
      </c>
      <c r="AC14" s="16">
        <v>10</v>
      </c>
      <c r="AD14" s="16">
        <v>12.1</v>
      </c>
      <c r="AE14" s="17">
        <f t="shared" si="14"/>
        <v>629.20000000000005</v>
      </c>
      <c r="AF14" s="23">
        <v>22.83</v>
      </c>
      <c r="AG14" s="16">
        <v>9.8000000000000007</v>
      </c>
      <c r="AH14" s="16">
        <v>17</v>
      </c>
      <c r="AI14" s="17">
        <f t="shared" si="15"/>
        <v>848.99360000000013</v>
      </c>
    </row>
    <row r="15" spans="1:35" ht="16.5">
      <c r="A15" s="316"/>
      <c r="B15" s="36">
        <v>4</v>
      </c>
      <c r="C15" s="19">
        <v>20.100000000000001</v>
      </c>
      <c r="D15" s="23">
        <v>19.440000000000001</v>
      </c>
      <c r="E15" s="16">
        <v>0</v>
      </c>
      <c r="F15" s="16">
        <v>0</v>
      </c>
      <c r="G15" s="17">
        <f t="shared" si="9"/>
        <v>0</v>
      </c>
      <c r="H15" s="23">
        <v>20.25</v>
      </c>
      <c r="I15" s="16">
        <v>0</v>
      </c>
      <c r="J15" s="16">
        <v>0</v>
      </c>
      <c r="K15" s="17">
        <f t="shared" si="8"/>
        <v>0</v>
      </c>
      <c r="L15" s="23">
        <v>20.350000000000001</v>
      </c>
      <c r="M15" s="16">
        <v>3</v>
      </c>
      <c r="N15" s="16">
        <v>4.4000000000000004</v>
      </c>
      <c r="O15" s="17">
        <f t="shared" si="10"/>
        <v>20.592000000000002</v>
      </c>
      <c r="P15" s="23">
        <v>20.39</v>
      </c>
      <c r="Q15" s="16">
        <v>5.8</v>
      </c>
      <c r="R15" s="16">
        <v>7.7</v>
      </c>
      <c r="S15" s="17">
        <f t="shared" si="11"/>
        <v>134.69456000000002</v>
      </c>
      <c r="T15" s="23">
        <v>19.95</v>
      </c>
      <c r="U15" s="16">
        <v>5.8</v>
      </c>
      <c r="V15" s="16">
        <v>8</v>
      </c>
      <c r="W15" s="17">
        <f t="shared" si="12"/>
        <v>139.94240000000002</v>
      </c>
      <c r="X15" s="23">
        <v>20.86</v>
      </c>
      <c r="Y15" s="16">
        <v>13</v>
      </c>
      <c r="Z15" s="16">
        <v>15.2</v>
      </c>
      <c r="AA15" s="18">
        <f t="shared" si="13"/>
        <v>1335.7759999999998</v>
      </c>
      <c r="AB15" s="23">
        <v>21.96</v>
      </c>
      <c r="AC15" s="16">
        <v>15.1</v>
      </c>
      <c r="AD15" s="16">
        <v>19</v>
      </c>
      <c r="AE15" s="18">
        <f t="shared" si="14"/>
        <v>2252.7388000000001</v>
      </c>
      <c r="AF15" s="23">
        <v>23.8</v>
      </c>
      <c r="AG15" s="16">
        <v>20</v>
      </c>
      <c r="AH15" s="16">
        <v>20.8</v>
      </c>
      <c r="AI15" s="18">
        <f t="shared" si="15"/>
        <v>4326.4000000000005</v>
      </c>
    </row>
    <row r="16" spans="1:35" ht="17.25" thickBot="1">
      <c r="A16" s="316"/>
      <c r="B16" s="37">
        <v>5</v>
      </c>
      <c r="C16" s="25">
        <v>18.260000000000002</v>
      </c>
      <c r="D16" s="26">
        <v>21.32</v>
      </c>
      <c r="E16" s="27">
        <v>0</v>
      </c>
      <c r="F16" s="27">
        <v>0</v>
      </c>
      <c r="G16" s="17">
        <f t="shared" si="9"/>
        <v>0</v>
      </c>
      <c r="H16" s="26">
        <v>20.18</v>
      </c>
      <c r="I16" s="27">
        <v>0</v>
      </c>
      <c r="J16" s="27">
        <v>0</v>
      </c>
      <c r="K16" s="17">
        <f t="shared" si="8"/>
        <v>0</v>
      </c>
      <c r="L16" s="26">
        <v>20.62</v>
      </c>
      <c r="M16" s="27">
        <v>3.2</v>
      </c>
      <c r="N16" s="27">
        <v>4</v>
      </c>
      <c r="O16" s="17">
        <f t="shared" si="10"/>
        <v>21.299200000000006</v>
      </c>
      <c r="P16" s="26">
        <v>20.6</v>
      </c>
      <c r="Q16" s="27">
        <v>8</v>
      </c>
      <c r="R16" s="27">
        <v>9.1999999999999993</v>
      </c>
      <c r="S16" s="17">
        <f t="shared" si="11"/>
        <v>306.17599999999999</v>
      </c>
      <c r="T16" s="26">
        <v>21.27</v>
      </c>
      <c r="U16" s="27">
        <v>8.5</v>
      </c>
      <c r="V16" s="27">
        <v>9.1999999999999993</v>
      </c>
      <c r="W16" s="17">
        <f t="shared" si="12"/>
        <v>345.64399999999995</v>
      </c>
      <c r="X16" s="26">
        <v>23.12</v>
      </c>
      <c r="Y16" s="27">
        <v>13.5</v>
      </c>
      <c r="Z16" s="27">
        <v>14</v>
      </c>
      <c r="AA16" s="18">
        <f t="shared" si="13"/>
        <v>1326.78</v>
      </c>
      <c r="AB16" s="26">
        <v>23.98</v>
      </c>
      <c r="AC16" s="27">
        <v>16</v>
      </c>
      <c r="AD16" s="27">
        <v>17.7</v>
      </c>
      <c r="AE16" s="18">
        <f t="shared" si="14"/>
        <v>2356.2240000000002</v>
      </c>
      <c r="AF16" s="26">
        <v>26.19</v>
      </c>
      <c r="AG16" s="27">
        <v>20.6</v>
      </c>
      <c r="AH16" s="27">
        <v>21</v>
      </c>
      <c r="AI16" s="18">
        <f t="shared" si="15"/>
        <v>4634.0112000000008</v>
      </c>
    </row>
    <row r="17" spans="1:35" ht="18" thickTop="1" thickBot="1">
      <c r="A17" s="318"/>
      <c r="B17" s="28" t="s">
        <v>2</v>
      </c>
      <c r="C17" s="29">
        <f>AVERAGE(C12:C16)</f>
        <v>19.54</v>
      </c>
      <c r="D17" s="30">
        <f>AVERAGE(D12:D16)</f>
        <v>20.213999999999999</v>
      </c>
      <c r="E17" s="31"/>
      <c r="F17" s="31"/>
      <c r="G17" s="32">
        <f>AVERAGE(G12:G16)</f>
        <v>0</v>
      </c>
      <c r="H17" s="30">
        <f>AVERAGE(H12:H16)</f>
        <v>20.911999999999999</v>
      </c>
      <c r="I17" s="31"/>
      <c r="J17" s="31"/>
      <c r="K17" s="32">
        <f>AVERAGE(K12:K16)</f>
        <v>0.87360000000000004</v>
      </c>
      <c r="L17" s="30">
        <f>AVERAGE(L12:L16)</f>
        <v>21.200400000000002</v>
      </c>
      <c r="M17" s="31"/>
      <c r="N17" s="31"/>
      <c r="O17" s="32">
        <f>AVERAGE(O12:O16)</f>
        <v>10.738624000000002</v>
      </c>
      <c r="P17" s="33">
        <f>AVERAGE(P12:P16)</f>
        <v>21.190000000000005</v>
      </c>
      <c r="Q17" s="31"/>
      <c r="R17" s="31"/>
      <c r="S17" s="34">
        <f>AVERAGE(S12:S16)</f>
        <v>109.68463999999999</v>
      </c>
      <c r="T17" s="33">
        <f>AVERAGE(T12:T16)</f>
        <v>21.552</v>
      </c>
      <c r="U17" s="31"/>
      <c r="V17" s="31"/>
      <c r="W17" s="34">
        <f>AVERAGE(W12:W16)</f>
        <v>126.54959199999999</v>
      </c>
      <c r="X17" s="33">
        <f>AVERAGE(X12:X16)</f>
        <v>22.402000000000001</v>
      </c>
      <c r="Y17" s="31"/>
      <c r="Z17" s="31"/>
      <c r="AA17" s="34">
        <f>AVERAGE(AA12:AA16)</f>
        <v>625.78172799999993</v>
      </c>
      <c r="AB17" s="33">
        <f>AVERAGE(AB12:AB16)</f>
        <v>23.246000000000002</v>
      </c>
      <c r="AC17" s="31"/>
      <c r="AD17" s="31"/>
      <c r="AE17" s="35">
        <f>AVERAGE(AE12:AE16)</f>
        <v>1130.2860400000002</v>
      </c>
      <c r="AF17" s="33">
        <f>AVERAGE(AF12:AF16)</f>
        <v>24.387999999999998</v>
      </c>
      <c r="AG17" s="31"/>
      <c r="AH17" s="31"/>
      <c r="AI17" s="35">
        <f>AVERAGE(AI12:AI16)</f>
        <v>2133.0233600000001</v>
      </c>
    </row>
    <row r="18" spans="1:35" ht="16.5">
      <c r="A18" s="315" t="s">
        <v>7</v>
      </c>
      <c r="B18" s="13">
        <v>1</v>
      </c>
      <c r="C18" s="14">
        <v>18.82</v>
      </c>
      <c r="D18" s="15">
        <v>19.38</v>
      </c>
      <c r="E18" s="16">
        <v>0</v>
      </c>
      <c r="F18" s="16">
        <v>0</v>
      </c>
      <c r="G18" s="17">
        <f>E18*E18*F18*0.52</f>
        <v>0</v>
      </c>
      <c r="H18" s="15">
        <v>19.91</v>
      </c>
      <c r="I18" s="16">
        <v>2.5</v>
      </c>
      <c r="J18" s="16">
        <v>2.7</v>
      </c>
      <c r="K18" s="17">
        <f>I18*I18*J18*0.52</f>
        <v>8.7750000000000004</v>
      </c>
      <c r="L18" s="15">
        <v>19.88</v>
      </c>
      <c r="M18" s="16">
        <v>3.2</v>
      </c>
      <c r="N18" s="16">
        <v>3.6</v>
      </c>
      <c r="O18" s="17">
        <f>M18*M18*N18*0.52</f>
        <v>19.169280000000008</v>
      </c>
      <c r="P18" s="15">
        <v>20.079999999999998</v>
      </c>
      <c r="Q18" s="16">
        <v>4.5999999999999996</v>
      </c>
      <c r="R18" s="16">
        <v>4.7</v>
      </c>
      <c r="S18" s="17">
        <f>Q18*Q18*R18*0.52</f>
        <v>51.715039999999995</v>
      </c>
      <c r="T18" s="15">
        <v>20.05</v>
      </c>
      <c r="U18" s="16">
        <v>4.7</v>
      </c>
      <c r="V18" s="16">
        <v>5</v>
      </c>
      <c r="W18" s="17">
        <f>U18*U18*V18*0.52</f>
        <v>57.434000000000012</v>
      </c>
      <c r="X18" s="15">
        <v>20.58</v>
      </c>
      <c r="Y18" s="16">
        <v>4.2</v>
      </c>
      <c r="Z18" s="16">
        <v>5.3</v>
      </c>
      <c r="AA18" s="17">
        <f>Y18*Y18*Z18*0.52</f>
        <v>48.615840000000006</v>
      </c>
      <c r="AB18" s="15">
        <v>21.73</v>
      </c>
      <c r="AC18" s="16">
        <v>4</v>
      </c>
      <c r="AD18" s="16">
        <v>4.3</v>
      </c>
      <c r="AE18" s="17">
        <f>AC18*AC18*AD18*0.52</f>
        <v>35.775999999999996</v>
      </c>
      <c r="AF18" s="15">
        <v>21.73</v>
      </c>
      <c r="AG18" s="16">
        <v>0</v>
      </c>
      <c r="AH18" s="16">
        <v>0</v>
      </c>
      <c r="AI18" s="17">
        <f>AG18*AG18*AH18*0.52</f>
        <v>0</v>
      </c>
    </row>
    <row r="19" spans="1:35" ht="16.5">
      <c r="A19" s="316"/>
      <c r="B19" s="13">
        <v>2</v>
      </c>
      <c r="C19" s="19">
        <v>18.61</v>
      </c>
      <c r="D19" s="20">
        <v>18.79</v>
      </c>
      <c r="E19" s="21">
        <v>0</v>
      </c>
      <c r="F19" s="21">
        <v>0</v>
      </c>
      <c r="G19" s="17">
        <f t="shared" ref="G19:G22" si="16">E19*E19*F19*0.52</f>
        <v>0</v>
      </c>
      <c r="H19" s="20">
        <v>19.600000000000001</v>
      </c>
      <c r="I19" s="21">
        <v>2.7</v>
      </c>
      <c r="J19" s="21">
        <v>2.8</v>
      </c>
      <c r="K19" s="17">
        <f t="shared" ref="K19:K22" si="17">I19*I19*J19*0.52</f>
        <v>10.614240000000002</v>
      </c>
      <c r="L19" s="20">
        <v>19.89</v>
      </c>
      <c r="M19" s="21">
        <v>3.4</v>
      </c>
      <c r="N19" s="21">
        <v>5</v>
      </c>
      <c r="O19" s="17">
        <f t="shared" ref="O19:O22" si="18">M19*M19*N19*0.52</f>
        <v>30.056000000000001</v>
      </c>
      <c r="P19" s="20">
        <v>20.04</v>
      </c>
      <c r="Q19" s="21">
        <v>5.8</v>
      </c>
      <c r="R19" s="21">
        <v>6.2</v>
      </c>
      <c r="S19" s="17">
        <f t="shared" ref="S19:S22" si="19">Q19*Q19*R19*0.52</f>
        <v>108.45536000000001</v>
      </c>
      <c r="T19" s="20">
        <v>19.86</v>
      </c>
      <c r="U19" s="21">
        <v>7</v>
      </c>
      <c r="V19" s="21">
        <v>7.3</v>
      </c>
      <c r="W19" s="17">
        <f t="shared" ref="W19:W22" si="20">U19*U19*V19*0.52</f>
        <v>186.00399999999999</v>
      </c>
      <c r="X19" s="20">
        <v>20.329999999999998</v>
      </c>
      <c r="Y19" s="21">
        <v>8</v>
      </c>
      <c r="Z19" s="21">
        <v>13.1</v>
      </c>
      <c r="AA19" s="17">
        <f t="shared" ref="AA19:AA22" si="21">Y19*Y19*Z19*0.52</f>
        <v>435.96800000000002</v>
      </c>
      <c r="AB19" s="20">
        <v>21.54</v>
      </c>
      <c r="AC19" s="21">
        <v>10.4</v>
      </c>
      <c r="AD19" s="21">
        <v>14</v>
      </c>
      <c r="AE19" s="17">
        <f t="shared" ref="AE19:AE22" si="22">AC19*AC19*AD19*0.52</f>
        <v>787.40480000000014</v>
      </c>
      <c r="AF19" s="20">
        <v>22.34</v>
      </c>
      <c r="AG19" s="21">
        <v>13.4</v>
      </c>
      <c r="AH19" s="21">
        <v>18.600000000000001</v>
      </c>
      <c r="AI19" s="18">
        <f t="shared" ref="AI19:AI22" si="23">AG19*AG19*AH19*0.52</f>
        <v>1736.7043200000003</v>
      </c>
    </row>
    <row r="20" spans="1:35" ht="16.5">
      <c r="A20" s="316"/>
      <c r="B20" s="13">
        <v>3</v>
      </c>
      <c r="C20" s="19">
        <v>18.43</v>
      </c>
      <c r="D20" s="23">
        <v>18.78</v>
      </c>
      <c r="E20" s="16">
        <v>0</v>
      </c>
      <c r="F20" s="16">
        <v>0</v>
      </c>
      <c r="G20" s="17">
        <f t="shared" si="16"/>
        <v>0</v>
      </c>
      <c r="H20" s="23">
        <v>19.100000000000001</v>
      </c>
      <c r="I20" s="16">
        <v>2.8</v>
      </c>
      <c r="J20" s="16">
        <v>2.9</v>
      </c>
      <c r="K20" s="17">
        <f t="shared" si="17"/>
        <v>11.822719999999999</v>
      </c>
      <c r="L20" s="23">
        <v>19.850000000000001</v>
      </c>
      <c r="M20" s="16">
        <v>3.2</v>
      </c>
      <c r="N20" s="16">
        <v>3.4</v>
      </c>
      <c r="O20" s="17">
        <f t="shared" si="18"/>
        <v>18.104320000000001</v>
      </c>
      <c r="P20" s="23">
        <v>20.03</v>
      </c>
      <c r="Q20" s="16">
        <v>3.2</v>
      </c>
      <c r="R20" s="16">
        <v>3.5</v>
      </c>
      <c r="S20" s="17">
        <f t="shared" si="19"/>
        <v>18.636800000000001</v>
      </c>
      <c r="T20" s="23">
        <v>21.31</v>
      </c>
      <c r="U20" s="16">
        <v>3.4</v>
      </c>
      <c r="V20" s="16">
        <v>4.4000000000000004</v>
      </c>
      <c r="W20" s="17">
        <f t="shared" si="20"/>
        <v>26.449279999999998</v>
      </c>
      <c r="X20" s="23">
        <v>21.38</v>
      </c>
      <c r="Y20" s="16">
        <v>3.2</v>
      </c>
      <c r="Z20" s="16">
        <v>3.6</v>
      </c>
      <c r="AA20" s="17">
        <f t="shared" si="21"/>
        <v>19.169280000000008</v>
      </c>
      <c r="AB20" s="23">
        <v>21.88</v>
      </c>
      <c r="AC20" s="16">
        <v>2.5</v>
      </c>
      <c r="AD20" s="16">
        <v>3</v>
      </c>
      <c r="AE20" s="17">
        <f t="shared" si="22"/>
        <v>9.75</v>
      </c>
      <c r="AF20" s="23">
        <v>21.88</v>
      </c>
      <c r="AG20" s="16">
        <v>0</v>
      </c>
      <c r="AH20" s="16">
        <v>0</v>
      </c>
      <c r="AI20" s="17">
        <f t="shared" si="23"/>
        <v>0</v>
      </c>
    </row>
    <row r="21" spans="1:35" ht="16.5">
      <c r="A21" s="316"/>
      <c r="B21" s="13">
        <v>4</v>
      </c>
      <c r="C21" s="19">
        <v>19.79</v>
      </c>
      <c r="D21" s="23">
        <v>20.27</v>
      </c>
      <c r="E21" s="16">
        <v>0</v>
      </c>
      <c r="F21" s="16">
        <v>0</v>
      </c>
      <c r="G21" s="17">
        <f t="shared" si="16"/>
        <v>0</v>
      </c>
      <c r="H21" s="23">
        <v>19.239999999999998</v>
      </c>
      <c r="I21" s="16">
        <v>2.2000000000000002</v>
      </c>
      <c r="J21" s="16">
        <v>3.2</v>
      </c>
      <c r="K21" s="17">
        <f t="shared" si="17"/>
        <v>8.0537600000000023</v>
      </c>
      <c r="L21" s="23">
        <v>21.25</v>
      </c>
      <c r="M21" s="16">
        <v>3.8</v>
      </c>
      <c r="N21" s="16">
        <v>4.5</v>
      </c>
      <c r="O21" s="17">
        <f t="shared" si="18"/>
        <v>33.7896</v>
      </c>
      <c r="P21" s="23">
        <v>21.78</v>
      </c>
      <c r="Q21" s="16">
        <v>5.2</v>
      </c>
      <c r="R21" s="16">
        <v>6.1</v>
      </c>
      <c r="S21" s="17">
        <f t="shared" si="19"/>
        <v>85.770880000000005</v>
      </c>
      <c r="T21" s="23">
        <v>21.63</v>
      </c>
      <c r="U21" s="16">
        <v>6</v>
      </c>
      <c r="V21" s="16">
        <v>8.6</v>
      </c>
      <c r="W21" s="17">
        <f t="shared" si="20"/>
        <v>160.99199999999999</v>
      </c>
      <c r="X21" s="23">
        <v>22.62</v>
      </c>
      <c r="Y21" s="16">
        <v>8.3000000000000007</v>
      </c>
      <c r="Z21" s="16">
        <v>11</v>
      </c>
      <c r="AA21" s="17">
        <f t="shared" si="21"/>
        <v>394.05080000000009</v>
      </c>
      <c r="AB21" s="23">
        <v>23.52</v>
      </c>
      <c r="AC21" s="16">
        <v>7.8</v>
      </c>
      <c r="AD21" s="16">
        <v>11.2</v>
      </c>
      <c r="AE21" s="17">
        <f t="shared" si="22"/>
        <v>354.33215999999999</v>
      </c>
      <c r="AF21" s="23">
        <v>23.78</v>
      </c>
      <c r="AG21" s="16">
        <v>11.3</v>
      </c>
      <c r="AH21" s="16">
        <v>17</v>
      </c>
      <c r="AI21" s="18">
        <f t="shared" si="23"/>
        <v>1128.7796000000001</v>
      </c>
    </row>
    <row r="22" spans="1:35" ht="17.25" thickBot="1">
      <c r="A22" s="316"/>
      <c r="B22" s="24">
        <v>5</v>
      </c>
      <c r="C22" s="25">
        <v>20.11</v>
      </c>
      <c r="D22" s="26">
        <v>20.52</v>
      </c>
      <c r="E22" s="27">
        <v>0</v>
      </c>
      <c r="F22" s="27">
        <v>0</v>
      </c>
      <c r="G22" s="17">
        <f t="shared" si="16"/>
        <v>0</v>
      </c>
      <c r="H22" s="26">
        <v>20.93</v>
      </c>
      <c r="I22" s="27">
        <v>2.6</v>
      </c>
      <c r="J22" s="27">
        <v>3.1</v>
      </c>
      <c r="K22" s="17">
        <f t="shared" si="17"/>
        <v>10.897120000000003</v>
      </c>
      <c r="L22" s="26">
        <v>21.35</v>
      </c>
      <c r="M22" s="27">
        <v>3</v>
      </c>
      <c r="N22" s="27">
        <v>5.7</v>
      </c>
      <c r="O22" s="17">
        <f t="shared" si="18"/>
        <v>26.676000000000002</v>
      </c>
      <c r="P22" s="26">
        <v>21.93</v>
      </c>
      <c r="Q22" s="27">
        <v>4.7</v>
      </c>
      <c r="R22" s="27">
        <v>6.2</v>
      </c>
      <c r="S22" s="17">
        <f t="shared" si="19"/>
        <v>71.218160000000012</v>
      </c>
      <c r="T22" s="26">
        <v>21.95</v>
      </c>
      <c r="U22" s="27">
        <v>5.4</v>
      </c>
      <c r="V22" s="27">
        <v>8.1</v>
      </c>
      <c r="W22" s="17">
        <f t="shared" si="20"/>
        <v>122.82192000000002</v>
      </c>
      <c r="X22" s="26">
        <v>23.23</v>
      </c>
      <c r="Y22" s="27">
        <v>8.1</v>
      </c>
      <c r="Z22" s="27">
        <v>12</v>
      </c>
      <c r="AA22" s="17">
        <f t="shared" si="21"/>
        <v>409.40639999999996</v>
      </c>
      <c r="AB22" s="26">
        <v>23.45</v>
      </c>
      <c r="AC22" s="27">
        <v>10.5</v>
      </c>
      <c r="AD22" s="27">
        <v>14</v>
      </c>
      <c r="AE22" s="17">
        <f t="shared" si="22"/>
        <v>802.62</v>
      </c>
      <c r="AF22" s="26">
        <v>24.55</v>
      </c>
      <c r="AG22" s="27">
        <v>14.5</v>
      </c>
      <c r="AH22" s="27">
        <v>16.8</v>
      </c>
      <c r="AI22" s="18">
        <f t="shared" si="23"/>
        <v>1836.7440000000001</v>
      </c>
    </row>
    <row r="23" spans="1:35" ht="18" thickTop="1" thickBot="1">
      <c r="A23" s="316"/>
      <c r="B23" s="28" t="s">
        <v>2</v>
      </c>
      <c r="C23" s="29">
        <f>AVERAGE(C18:C22)</f>
        <v>19.152000000000001</v>
      </c>
      <c r="D23" s="30">
        <f>AVERAGE(D18:D22)</f>
        <v>19.547999999999998</v>
      </c>
      <c r="E23" s="31"/>
      <c r="F23" s="31"/>
      <c r="G23" s="32">
        <f>AVERAGE(G18:G22)</f>
        <v>0</v>
      </c>
      <c r="H23" s="30">
        <f>AVERAGE(H18:H22)</f>
        <v>19.756</v>
      </c>
      <c r="I23" s="31"/>
      <c r="J23" s="31"/>
      <c r="K23" s="32">
        <f>AVERAGE(K18:K22)</f>
        <v>10.032568000000001</v>
      </c>
      <c r="L23" s="30">
        <f>AVERAGE(L18:L22)</f>
        <v>20.443999999999999</v>
      </c>
      <c r="M23" s="31"/>
      <c r="N23" s="31"/>
      <c r="O23" s="32">
        <f>AVERAGE(O18:O22)</f>
        <v>25.559040000000003</v>
      </c>
      <c r="P23" s="33">
        <f>AVERAGE(P18:P22)</f>
        <v>20.772000000000002</v>
      </c>
      <c r="Q23" s="31"/>
      <c r="R23" s="31"/>
      <c r="S23" s="34">
        <f>AVERAGE(S18:S22)</f>
        <v>67.159248000000005</v>
      </c>
      <c r="T23" s="33">
        <f>AVERAGE(T18:T22)</f>
        <v>20.96</v>
      </c>
      <c r="U23" s="31"/>
      <c r="V23" s="31"/>
      <c r="W23" s="34">
        <f>AVERAGE(W18:W22)</f>
        <v>110.74024</v>
      </c>
      <c r="X23" s="33">
        <f>AVERAGE(X18:X22)</f>
        <v>21.628</v>
      </c>
      <c r="Y23" s="31"/>
      <c r="Z23" s="31"/>
      <c r="AA23" s="34">
        <f>AVERAGE(AA18:AA22)</f>
        <v>261.44206400000002</v>
      </c>
      <c r="AB23" s="33">
        <f>AVERAGE(AB18:AB22)</f>
        <v>22.423999999999999</v>
      </c>
      <c r="AC23" s="31"/>
      <c r="AD23" s="31"/>
      <c r="AE23" s="34">
        <f>AVERAGE(AE18:AE22)</f>
        <v>397.97659199999998</v>
      </c>
      <c r="AF23" s="33">
        <f>AVERAGE(AF18:AF22)</f>
        <v>22.856000000000002</v>
      </c>
      <c r="AG23" s="31"/>
      <c r="AH23" s="31"/>
      <c r="AI23" s="34">
        <f>AVERAGE(AI18:AI22)</f>
        <v>940.44558400000028</v>
      </c>
    </row>
    <row r="24" spans="1:35" ht="16.5">
      <c r="A24" s="317" t="s">
        <v>8</v>
      </c>
      <c r="B24" s="36">
        <v>1</v>
      </c>
      <c r="C24" s="14">
        <v>20.63</v>
      </c>
      <c r="D24" s="15">
        <v>21.75</v>
      </c>
      <c r="E24" s="16">
        <v>0</v>
      </c>
      <c r="F24" s="16">
        <v>0</v>
      </c>
      <c r="G24" s="17">
        <f>E24*E24*F24*0.52</f>
        <v>0</v>
      </c>
      <c r="H24" s="15">
        <v>21.69</v>
      </c>
      <c r="I24" s="16">
        <v>2</v>
      </c>
      <c r="J24" s="16">
        <v>2.4</v>
      </c>
      <c r="K24" s="17">
        <f t="shared" ref="K24:K28" si="24">I24*I24*J24*0.52</f>
        <v>4.992</v>
      </c>
      <c r="L24" s="15">
        <v>21.68</v>
      </c>
      <c r="M24" s="16">
        <v>2</v>
      </c>
      <c r="N24" s="16">
        <v>2.4</v>
      </c>
      <c r="O24" s="17">
        <f>M24*M24*N24*0.52</f>
        <v>4.992</v>
      </c>
      <c r="P24" s="15">
        <v>21.28</v>
      </c>
      <c r="Q24" s="16">
        <v>2.4</v>
      </c>
      <c r="R24" s="16">
        <v>2.8</v>
      </c>
      <c r="S24" s="17">
        <f>Q24*Q24*R24*0.52</f>
        <v>8.3865600000000011</v>
      </c>
      <c r="T24" s="15">
        <v>21.4</v>
      </c>
      <c r="U24" s="16">
        <v>3</v>
      </c>
      <c r="V24" s="16">
        <v>3.8</v>
      </c>
      <c r="W24" s="17">
        <f>U24*U24*V24*0.52</f>
        <v>17.783999999999999</v>
      </c>
      <c r="X24" s="15">
        <v>22.28</v>
      </c>
      <c r="Y24" s="16">
        <v>5.2</v>
      </c>
      <c r="Z24" s="16">
        <v>5.3</v>
      </c>
      <c r="AA24" s="17">
        <f>Y24*Y24*Z24*0.52</f>
        <v>74.522240000000011</v>
      </c>
      <c r="AB24" s="15">
        <v>23.47</v>
      </c>
      <c r="AC24" s="16">
        <v>9.3000000000000007</v>
      </c>
      <c r="AD24" s="16">
        <v>11</v>
      </c>
      <c r="AE24" s="17">
        <f>AC24*AC24*AD24*0.52</f>
        <v>494.72280000000006</v>
      </c>
      <c r="AF24" s="15">
        <v>23.33</v>
      </c>
      <c r="AG24" s="16">
        <v>11.4</v>
      </c>
      <c r="AH24" s="16">
        <v>13.8</v>
      </c>
      <c r="AI24" s="17">
        <f>AG24*AG24*AH24*0.52</f>
        <v>932.59296000000006</v>
      </c>
    </row>
    <row r="25" spans="1:35" ht="16.5">
      <c r="A25" s="316"/>
      <c r="B25" s="36">
        <v>2</v>
      </c>
      <c r="C25" s="19">
        <v>19.2</v>
      </c>
      <c r="D25" s="20">
        <v>20.28</v>
      </c>
      <c r="E25" s="21">
        <v>0</v>
      </c>
      <c r="F25" s="21">
        <v>0</v>
      </c>
      <c r="G25" s="17">
        <f t="shared" ref="G25:G28" si="25">E25*E25*F25*0.52</f>
        <v>0</v>
      </c>
      <c r="H25" s="20">
        <v>20.82</v>
      </c>
      <c r="I25" s="21">
        <v>2.2000000000000002</v>
      </c>
      <c r="J25" s="21">
        <v>2.8</v>
      </c>
      <c r="K25" s="17">
        <f t="shared" si="24"/>
        <v>7.0470400000000009</v>
      </c>
      <c r="L25" s="20">
        <v>20.93</v>
      </c>
      <c r="M25" s="21">
        <v>3</v>
      </c>
      <c r="N25" s="21">
        <v>3</v>
      </c>
      <c r="O25" s="17">
        <f t="shared" ref="O25:O28" si="26">M25*M25*N25*0.52</f>
        <v>14.040000000000001</v>
      </c>
      <c r="P25" s="20">
        <v>21.17</v>
      </c>
      <c r="Q25" s="21">
        <v>3</v>
      </c>
      <c r="R25" s="21">
        <v>4.2</v>
      </c>
      <c r="S25" s="17">
        <f t="shared" ref="S25:S28" si="27">Q25*Q25*R25*0.52</f>
        <v>19.656000000000002</v>
      </c>
      <c r="T25" s="20">
        <v>21.42</v>
      </c>
      <c r="U25" s="21">
        <v>5.2</v>
      </c>
      <c r="V25" s="21">
        <v>5.6</v>
      </c>
      <c r="W25" s="17">
        <f t="shared" ref="W25:W28" si="28">U25*U25*V25*0.52</f>
        <v>78.740480000000005</v>
      </c>
      <c r="X25" s="20">
        <v>21.92</v>
      </c>
      <c r="Y25" s="21">
        <v>9.6</v>
      </c>
      <c r="Z25" s="21">
        <v>12.4</v>
      </c>
      <c r="AA25" s="17">
        <f t="shared" ref="AA25:AA28" si="29">Y25*Y25*Z25*0.52</f>
        <v>594.24767999999995</v>
      </c>
      <c r="AB25" s="20">
        <v>23.18</v>
      </c>
      <c r="AC25" s="21">
        <v>12</v>
      </c>
      <c r="AD25" s="21">
        <v>16.8</v>
      </c>
      <c r="AE25" s="18">
        <f t="shared" ref="AE25:AE28" si="30">AC25*AC25*AD25*0.52</f>
        <v>1257.9840000000002</v>
      </c>
      <c r="AF25" s="20">
        <v>24.21</v>
      </c>
      <c r="AG25" s="21">
        <v>16</v>
      </c>
      <c r="AH25" s="21">
        <v>19.399999999999999</v>
      </c>
      <c r="AI25" s="18">
        <f t="shared" ref="AI25:AI28" si="31">AG25*AG25*AH25*0.52</f>
        <v>2582.5279999999998</v>
      </c>
    </row>
    <row r="26" spans="1:35" ht="16.5">
      <c r="A26" s="316"/>
      <c r="B26" s="36">
        <v>3</v>
      </c>
      <c r="C26" s="19">
        <v>21.79</v>
      </c>
      <c r="D26" s="23">
        <v>22.05</v>
      </c>
      <c r="E26" s="16">
        <v>0</v>
      </c>
      <c r="F26" s="16">
        <v>0</v>
      </c>
      <c r="G26" s="17">
        <f t="shared" si="25"/>
        <v>0</v>
      </c>
      <c r="H26" s="23">
        <v>22.19</v>
      </c>
      <c r="I26" s="16">
        <v>0</v>
      </c>
      <c r="J26" s="16">
        <v>0</v>
      </c>
      <c r="K26" s="17">
        <f t="shared" si="24"/>
        <v>0</v>
      </c>
      <c r="L26" s="23">
        <v>21.79</v>
      </c>
      <c r="M26" s="16">
        <v>0</v>
      </c>
      <c r="N26" s="16">
        <v>0</v>
      </c>
      <c r="O26" s="17">
        <f t="shared" si="26"/>
        <v>0</v>
      </c>
      <c r="P26" s="23">
        <v>22.1</v>
      </c>
      <c r="Q26" s="16">
        <v>4.4000000000000004</v>
      </c>
      <c r="R26" s="16">
        <v>5.2</v>
      </c>
      <c r="S26" s="17">
        <f t="shared" si="27"/>
        <v>52.349440000000016</v>
      </c>
      <c r="T26" s="23">
        <v>21.94</v>
      </c>
      <c r="U26" s="16">
        <v>3</v>
      </c>
      <c r="V26" s="16">
        <v>3.2</v>
      </c>
      <c r="W26" s="17">
        <f t="shared" si="28"/>
        <v>14.976000000000001</v>
      </c>
      <c r="X26" s="23">
        <v>22.33</v>
      </c>
      <c r="Y26" s="16">
        <v>9.5</v>
      </c>
      <c r="Z26" s="16">
        <v>10.5</v>
      </c>
      <c r="AA26" s="17">
        <f t="shared" si="29"/>
        <v>492.76500000000004</v>
      </c>
      <c r="AB26" s="23">
        <v>23.67</v>
      </c>
      <c r="AC26" s="16">
        <v>10.5</v>
      </c>
      <c r="AD26" s="16">
        <v>13.6</v>
      </c>
      <c r="AE26" s="17">
        <f t="shared" si="30"/>
        <v>779.68799999999999</v>
      </c>
      <c r="AF26" s="23">
        <v>23.65</v>
      </c>
      <c r="AG26" s="16">
        <v>15.6</v>
      </c>
      <c r="AH26" s="16">
        <v>17.7</v>
      </c>
      <c r="AI26" s="18">
        <f t="shared" si="31"/>
        <v>2239.88544</v>
      </c>
    </row>
    <row r="27" spans="1:35" ht="16.5">
      <c r="A27" s="316"/>
      <c r="B27" s="36">
        <v>4</v>
      </c>
      <c r="C27" s="19">
        <v>19.75</v>
      </c>
      <c r="D27" s="23">
        <v>20.68</v>
      </c>
      <c r="E27" s="16">
        <v>0</v>
      </c>
      <c r="F27" s="16">
        <v>0</v>
      </c>
      <c r="G27" s="17">
        <f t="shared" si="25"/>
        <v>0</v>
      </c>
      <c r="H27" s="23">
        <v>20.149999999999999</v>
      </c>
      <c r="I27" s="16">
        <v>2.5</v>
      </c>
      <c r="J27" s="16">
        <v>2.8</v>
      </c>
      <c r="K27" s="17">
        <f t="shared" si="24"/>
        <v>9.1</v>
      </c>
      <c r="L27" s="23">
        <v>20.97</v>
      </c>
      <c r="M27" s="16">
        <v>2.6</v>
      </c>
      <c r="N27" s="16">
        <v>3</v>
      </c>
      <c r="O27" s="17">
        <f t="shared" si="26"/>
        <v>10.5456</v>
      </c>
      <c r="P27" s="23">
        <v>21.68</v>
      </c>
      <c r="Q27" s="16">
        <v>2.2999999999999998</v>
      </c>
      <c r="R27" s="16">
        <v>2.8</v>
      </c>
      <c r="S27" s="17">
        <f t="shared" si="27"/>
        <v>7.702239999999998</v>
      </c>
      <c r="T27" s="23">
        <v>22.05</v>
      </c>
      <c r="U27" s="16">
        <v>5</v>
      </c>
      <c r="V27" s="16">
        <v>5.8</v>
      </c>
      <c r="W27" s="17">
        <f t="shared" si="28"/>
        <v>75.400000000000006</v>
      </c>
      <c r="X27" s="23">
        <v>23.28</v>
      </c>
      <c r="Y27" s="16">
        <v>3.5</v>
      </c>
      <c r="Z27" s="16">
        <v>3.4</v>
      </c>
      <c r="AA27" s="17">
        <f t="shared" si="29"/>
        <v>21.658000000000001</v>
      </c>
      <c r="AB27" s="23">
        <v>23.26</v>
      </c>
      <c r="AC27" s="16">
        <v>3.4</v>
      </c>
      <c r="AD27" s="16">
        <v>3.8</v>
      </c>
      <c r="AE27" s="17">
        <f t="shared" si="30"/>
        <v>22.842559999999995</v>
      </c>
      <c r="AF27" s="23">
        <v>24.08</v>
      </c>
      <c r="AG27" s="16">
        <v>5</v>
      </c>
      <c r="AH27" s="16">
        <v>5.4</v>
      </c>
      <c r="AI27" s="17">
        <f t="shared" si="31"/>
        <v>70.2</v>
      </c>
    </row>
    <row r="28" spans="1:35" ht="17.25" thickBot="1">
      <c r="A28" s="316"/>
      <c r="B28" s="37">
        <v>5</v>
      </c>
      <c r="C28" s="25">
        <v>19.5</v>
      </c>
      <c r="D28" s="26">
        <v>20.38</v>
      </c>
      <c r="E28" s="27">
        <v>0</v>
      </c>
      <c r="F28" s="27">
        <v>0</v>
      </c>
      <c r="G28" s="17">
        <f t="shared" si="25"/>
        <v>0</v>
      </c>
      <c r="H28" s="26">
        <v>20.96</v>
      </c>
      <c r="I28" s="27">
        <v>3</v>
      </c>
      <c r="J28" s="27">
        <v>3.2</v>
      </c>
      <c r="K28" s="17">
        <f t="shared" si="24"/>
        <v>14.976000000000001</v>
      </c>
      <c r="L28" s="26">
        <v>21.18</v>
      </c>
      <c r="M28" s="27">
        <v>3</v>
      </c>
      <c r="N28" s="27">
        <v>3.4</v>
      </c>
      <c r="O28" s="17">
        <f t="shared" si="26"/>
        <v>15.911999999999999</v>
      </c>
      <c r="P28" s="26">
        <v>22.37</v>
      </c>
      <c r="Q28" s="27">
        <v>3.2</v>
      </c>
      <c r="R28" s="27">
        <v>3.4</v>
      </c>
      <c r="S28" s="17">
        <f t="shared" si="27"/>
        <v>18.104320000000001</v>
      </c>
      <c r="T28" s="26">
        <v>21.82</v>
      </c>
      <c r="U28" s="27">
        <v>3.8</v>
      </c>
      <c r="V28" s="27">
        <v>4.7</v>
      </c>
      <c r="W28" s="17">
        <f t="shared" si="28"/>
        <v>35.291359999999997</v>
      </c>
      <c r="X28" s="26">
        <v>22.87</v>
      </c>
      <c r="Y28" s="27">
        <v>5.5</v>
      </c>
      <c r="Z28" s="27">
        <v>5.9</v>
      </c>
      <c r="AA28" s="17">
        <f t="shared" si="29"/>
        <v>92.807000000000016</v>
      </c>
      <c r="AB28" s="26">
        <v>24.04</v>
      </c>
      <c r="AC28" s="27">
        <v>6</v>
      </c>
      <c r="AD28" s="27">
        <v>7.5</v>
      </c>
      <c r="AE28" s="17">
        <f t="shared" si="30"/>
        <v>140.4</v>
      </c>
      <c r="AF28" s="26">
        <v>24.4</v>
      </c>
      <c r="AG28" s="27">
        <v>7.5</v>
      </c>
      <c r="AH28" s="27">
        <v>8.4</v>
      </c>
      <c r="AI28" s="17">
        <f t="shared" si="31"/>
        <v>245.70000000000002</v>
      </c>
    </row>
    <row r="29" spans="1:35" ht="18" thickTop="1" thickBot="1">
      <c r="A29" s="318"/>
      <c r="B29" s="28" t="s">
        <v>2</v>
      </c>
      <c r="C29" s="29">
        <f>AVERAGE(C24:C28)</f>
        <v>20.173999999999999</v>
      </c>
      <c r="D29" s="30">
        <f>AVERAGE(D24:D28)</f>
        <v>21.027999999999999</v>
      </c>
      <c r="E29" s="31"/>
      <c r="F29" s="31"/>
      <c r="G29" s="32">
        <f>AVERAGE(G24:G28)</f>
        <v>0</v>
      </c>
      <c r="H29" s="30">
        <f>AVERAGE(H24:H28)</f>
        <v>21.161999999999999</v>
      </c>
      <c r="I29" s="31"/>
      <c r="J29" s="31"/>
      <c r="K29" s="32">
        <f>AVERAGE(K24:K28)</f>
        <v>7.2230080000000001</v>
      </c>
      <c r="L29" s="30">
        <f>AVERAGE(L24:L28)</f>
        <v>21.310000000000002</v>
      </c>
      <c r="M29" s="31"/>
      <c r="N29" s="31"/>
      <c r="O29" s="32">
        <f>AVERAGE(O24:O28)</f>
        <v>9.0979199999999985</v>
      </c>
      <c r="P29" s="33">
        <f>AVERAGE(P24:P28)</f>
        <v>21.720000000000006</v>
      </c>
      <c r="Q29" s="31"/>
      <c r="R29" s="31"/>
      <c r="S29" s="34">
        <f>AVERAGE(S24:S28)</f>
        <v>21.239712000000004</v>
      </c>
      <c r="T29" s="33">
        <f>AVERAGE(T24:T28)</f>
        <v>21.725999999999999</v>
      </c>
      <c r="U29" s="31"/>
      <c r="V29" s="31"/>
      <c r="W29" s="34">
        <f>AVERAGE(W24:W28)</f>
        <v>44.438368000000004</v>
      </c>
      <c r="X29" s="33">
        <f>AVERAGE(X24:X28)</f>
        <v>22.536000000000001</v>
      </c>
      <c r="Y29" s="31"/>
      <c r="Z29" s="31"/>
      <c r="AA29" s="34">
        <f>AVERAGE(AA24:AA28)</f>
        <v>255.199984</v>
      </c>
      <c r="AB29" s="33">
        <f>AVERAGE(AB24:AB28)</f>
        <v>23.524000000000001</v>
      </c>
      <c r="AC29" s="31"/>
      <c r="AD29" s="31"/>
      <c r="AE29" s="34">
        <f>AVERAGE(AE24:AE28)</f>
        <v>539.12747200000001</v>
      </c>
      <c r="AF29" s="33">
        <f>AVERAGE(AF24:AF28)</f>
        <v>23.933999999999997</v>
      </c>
      <c r="AG29" s="31"/>
      <c r="AH29" s="31"/>
      <c r="AI29" s="35">
        <f>AVERAGE(AI24:AI28)</f>
        <v>1214.18128</v>
      </c>
    </row>
    <row r="30" spans="1:35" ht="16.5">
      <c r="A30" s="317" t="s">
        <v>9</v>
      </c>
      <c r="B30" s="36">
        <v>1</v>
      </c>
      <c r="C30" s="14">
        <v>18.62</v>
      </c>
      <c r="D30" s="15">
        <v>19.489999999999998</v>
      </c>
      <c r="E30" s="16">
        <v>0</v>
      </c>
      <c r="F30" s="16">
        <v>0</v>
      </c>
      <c r="G30" s="17">
        <f>E30*E30*F30*0.52</f>
        <v>0</v>
      </c>
      <c r="H30" s="15">
        <v>19.66</v>
      </c>
      <c r="I30" s="16">
        <v>0</v>
      </c>
      <c r="J30" s="16">
        <v>0</v>
      </c>
      <c r="K30" s="17">
        <f>I30*I30*J30*0.52</f>
        <v>0</v>
      </c>
      <c r="L30" s="15">
        <v>20.38</v>
      </c>
      <c r="M30" s="16">
        <v>0</v>
      </c>
      <c r="N30" s="16">
        <v>0</v>
      </c>
      <c r="O30" s="17">
        <f>M30*M30*N30*0.52</f>
        <v>0</v>
      </c>
      <c r="P30" s="15">
        <v>20.76</v>
      </c>
      <c r="Q30" s="16">
        <v>0</v>
      </c>
      <c r="R30" s="16">
        <v>0</v>
      </c>
      <c r="S30" s="17">
        <f>Q30*Q30*R30*0.52</f>
        <v>0</v>
      </c>
      <c r="T30" s="15">
        <v>20.84</v>
      </c>
      <c r="U30" s="16">
        <v>0</v>
      </c>
      <c r="V30" s="16">
        <v>0</v>
      </c>
      <c r="W30" s="17">
        <f>U30*U30*V30*0.52</f>
        <v>0</v>
      </c>
      <c r="X30" s="15">
        <v>20.9</v>
      </c>
      <c r="Y30" s="16">
        <v>3.4</v>
      </c>
      <c r="Z30" s="16">
        <v>4</v>
      </c>
      <c r="AA30" s="17">
        <f>Y30*Y30*Z30*0.52</f>
        <v>24.044799999999999</v>
      </c>
      <c r="AB30" s="15">
        <v>21.14</v>
      </c>
      <c r="AC30" s="16">
        <v>4.4000000000000004</v>
      </c>
      <c r="AD30" s="16">
        <v>5.2</v>
      </c>
      <c r="AE30" s="17">
        <f>AC30*AC30*AD30*0.52</f>
        <v>52.349440000000016</v>
      </c>
      <c r="AF30" s="15">
        <v>21.1</v>
      </c>
      <c r="AG30" s="16">
        <v>5.4</v>
      </c>
      <c r="AH30" s="16">
        <v>5.9</v>
      </c>
      <c r="AI30" s="17">
        <f>AG30*AG30*AH30*0.52</f>
        <v>89.462880000000027</v>
      </c>
    </row>
    <row r="31" spans="1:35" ht="16.5">
      <c r="A31" s="316"/>
      <c r="B31" s="36">
        <v>2</v>
      </c>
      <c r="C31" s="19">
        <v>19.37</v>
      </c>
      <c r="D31" s="20">
        <v>19.93</v>
      </c>
      <c r="E31" s="21">
        <v>0</v>
      </c>
      <c r="F31" s="21">
        <v>0</v>
      </c>
      <c r="G31" s="17">
        <f t="shared" ref="G31:G35" si="32">E31*E31*F31*0.52</f>
        <v>0</v>
      </c>
      <c r="H31" s="20">
        <v>20.2</v>
      </c>
      <c r="I31" s="21">
        <v>2.4</v>
      </c>
      <c r="J31" s="21">
        <v>2.8</v>
      </c>
      <c r="K31" s="17">
        <f t="shared" ref="K31:K35" si="33">I31*I31*J31*0.52</f>
        <v>8.3865600000000011</v>
      </c>
      <c r="L31" s="20">
        <v>20.83</v>
      </c>
      <c r="M31" s="21">
        <v>3.2</v>
      </c>
      <c r="N31" s="21">
        <v>3.4</v>
      </c>
      <c r="O31" s="17">
        <f t="shared" ref="O31:O35" si="34">M31*M31*N31*0.52</f>
        <v>18.104320000000001</v>
      </c>
      <c r="P31" s="20">
        <v>21</v>
      </c>
      <c r="Q31" s="21">
        <v>3.2</v>
      </c>
      <c r="R31" s="21">
        <v>3.6</v>
      </c>
      <c r="S31" s="17">
        <f t="shared" ref="S31:S35" si="35">Q31*Q31*R31*0.52</f>
        <v>19.169280000000008</v>
      </c>
      <c r="T31" s="20">
        <v>21.99</v>
      </c>
      <c r="U31" s="21">
        <v>3.2</v>
      </c>
      <c r="V31" s="21">
        <v>4</v>
      </c>
      <c r="W31" s="17">
        <f t="shared" ref="W31:W35" si="36">U31*U31*V31*0.52</f>
        <v>21.299200000000006</v>
      </c>
      <c r="X31" s="20">
        <v>23.01</v>
      </c>
      <c r="Y31" s="21">
        <v>5</v>
      </c>
      <c r="Z31" s="21">
        <v>5.4</v>
      </c>
      <c r="AA31" s="17">
        <f t="shared" ref="AA31:AA35" si="37">Y31*Y31*Z31*0.52</f>
        <v>70.2</v>
      </c>
      <c r="AB31" s="20">
        <v>23.68</v>
      </c>
      <c r="AC31" s="21">
        <v>6.6</v>
      </c>
      <c r="AD31" s="21">
        <v>7.3</v>
      </c>
      <c r="AE31" s="17">
        <f t="shared" ref="AE31:AE35" si="38">AC31*AC31*AD31*0.52</f>
        <v>165.35375999999997</v>
      </c>
      <c r="AF31" s="20">
        <v>23.4</v>
      </c>
      <c r="AG31" s="21">
        <v>9.5</v>
      </c>
      <c r="AH31" s="21">
        <v>10.8</v>
      </c>
      <c r="AI31" s="17">
        <f t="shared" ref="AI31:AI35" si="39">AG31*AG31*AH31*0.52</f>
        <v>506.84400000000005</v>
      </c>
    </row>
    <row r="32" spans="1:35" ht="16.5">
      <c r="A32" s="316"/>
      <c r="B32" s="36">
        <v>3</v>
      </c>
      <c r="C32" s="19">
        <v>19.53</v>
      </c>
      <c r="D32" s="23">
        <v>20.76</v>
      </c>
      <c r="E32" s="16">
        <v>0</v>
      </c>
      <c r="F32" s="16">
        <v>0</v>
      </c>
      <c r="G32" s="17">
        <f t="shared" si="32"/>
        <v>0</v>
      </c>
      <c r="H32" s="23">
        <v>19.78</v>
      </c>
      <c r="I32" s="16">
        <v>2</v>
      </c>
      <c r="J32" s="16">
        <v>2.4</v>
      </c>
      <c r="K32" s="17">
        <f t="shared" si="33"/>
        <v>4.992</v>
      </c>
      <c r="L32" s="23">
        <v>20.92</v>
      </c>
      <c r="M32" s="16">
        <v>2</v>
      </c>
      <c r="N32" s="16">
        <v>2</v>
      </c>
      <c r="O32" s="17">
        <f t="shared" si="34"/>
        <v>4.16</v>
      </c>
      <c r="P32" s="23">
        <v>21.31</v>
      </c>
      <c r="Q32" s="16">
        <v>0</v>
      </c>
      <c r="R32" s="16">
        <v>0</v>
      </c>
      <c r="S32" s="17">
        <f t="shared" si="35"/>
        <v>0</v>
      </c>
      <c r="T32" s="23">
        <v>21.79</v>
      </c>
      <c r="U32" s="16">
        <v>0</v>
      </c>
      <c r="V32" s="16">
        <f t="shared" ref="V32:V34" si="40">T32*T32*U32*0.52</f>
        <v>0</v>
      </c>
      <c r="W32" s="38">
        <f t="shared" si="36"/>
        <v>0</v>
      </c>
      <c r="X32" s="23">
        <v>20.34</v>
      </c>
      <c r="Y32" s="16">
        <v>7.2</v>
      </c>
      <c r="Z32" s="16">
        <v>8</v>
      </c>
      <c r="AA32" s="38">
        <f t="shared" si="37"/>
        <v>215.65440000000001</v>
      </c>
      <c r="AB32" s="23">
        <v>22.97</v>
      </c>
      <c r="AC32" s="16">
        <v>8</v>
      </c>
      <c r="AD32" s="16">
        <v>8.1999999999999993</v>
      </c>
      <c r="AE32" s="38">
        <f t="shared" si="38"/>
        <v>272.89599999999996</v>
      </c>
      <c r="AF32" s="23">
        <v>23.22</v>
      </c>
      <c r="AG32" s="16">
        <v>10.8</v>
      </c>
      <c r="AH32" s="16">
        <v>12</v>
      </c>
      <c r="AI32" s="38">
        <f t="shared" si="39"/>
        <v>727.83360000000016</v>
      </c>
    </row>
    <row r="33" spans="1:35" ht="16.5">
      <c r="A33" s="316"/>
      <c r="B33" s="36">
        <v>4</v>
      </c>
      <c r="C33" s="19">
        <v>18.34</v>
      </c>
      <c r="D33" s="23">
        <v>19.61</v>
      </c>
      <c r="E33" s="16">
        <v>0</v>
      </c>
      <c r="F33" s="16">
        <v>0</v>
      </c>
      <c r="G33" s="17">
        <f t="shared" si="32"/>
        <v>0</v>
      </c>
      <c r="H33" s="23">
        <v>19.600000000000001</v>
      </c>
      <c r="I33" s="16">
        <v>2.6</v>
      </c>
      <c r="J33" s="16">
        <v>3</v>
      </c>
      <c r="K33" s="17">
        <f t="shared" si="33"/>
        <v>10.5456</v>
      </c>
      <c r="L33" s="23">
        <v>20.27</v>
      </c>
      <c r="M33" s="16">
        <v>2.6</v>
      </c>
      <c r="N33" s="16">
        <v>3.7</v>
      </c>
      <c r="O33" s="17">
        <f t="shared" si="34"/>
        <v>13.006240000000002</v>
      </c>
      <c r="P33" s="23">
        <v>19.88</v>
      </c>
      <c r="Q33" s="16">
        <v>0</v>
      </c>
      <c r="R33" s="16">
        <v>0</v>
      </c>
      <c r="S33" s="17">
        <f t="shared" si="35"/>
        <v>0</v>
      </c>
      <c r="T33" s="23">
        <v>20.149999999999999</v>
      </c>
      <c r="U33" s="16">
        <v>0</v>
      </c>
      <c r="V33" s="16">
        <f t="shared" si="40"/>
        <v>0</v>
      </c>
      <c r="W33" s="38">
        <f t="shared" si="36"/>
        <v>0</v>
      </c>
      <c r="X33" s="23">
        <v>21.78</v>
      </c>
      <c r="Y33" s="16">
        <v>6</v>
      </c>
      <c r="Z33" s="16">
        <v>6.2</v>
      </c>
      <c r="AA33" s="38">
        <f t="shared" si="37"/>
        <v>116.06400000000001</v>
      </c>
      <c r="AB33" s="23">
        <v>21.49</v>
      </c>
      <c r="AC33" s="16">
        <v>6.2</v>
      </c>
      <c r="AD33" s="16">
        <v>7</v>
      </c>
      <c r="AE33" s="38">
        <f t="shared" si="38"/>
        <v>139.92160000000001</v>
      </c>
      <c r="AF33" s="23">
        <v>21.61</v>
      </c>
      <c r="AG33" s="16">
        <v>5.8</v>
      </c>
      <c r="AH33" s="16">
        <v>6.5</v>
      </c>
      <c r="AI33" s="38">
        <f t="shared" si="39"/>
        <v>113.7032</v>
      </c>
    </row>
    <row r="34" spans="1:35" ht="16.5">
      <c r="A34" s="316"/>
      <c r="B34" s="39">
        <v>5</v>
      </c>
      <c r="C34" s="25">
        <v>18.579999999999998</v>
      </c>
      <c r="D34" s="23">
        <v>19.38</v>
      </c>
      <c r="E34" s="16">
        <v>0</v>
      </c>
      <c r="F34" s="16">
        <v>0</v>
      </c>
      <c r="G34" s="17">
        <f t="shared" si="32"/>
        <v>0</v>
      </c>
      <c r="H34" s="23">
        <v>19.809999999999999</v>
      </c>
      <c r="I34" s="16">
        <v>0</v>
      </c>
      <c r="J34" s="16">
        <v>0</v>
      </c>
      <c r="K34" s="17">
        <f t="shared" si="33"/>
        <v>0</v>
      </c>
      <c r="L34" s="23">
        <v>19.809999999999999</v>
      </c>
      <c r="M34" s="16">
        <v>2.2000000000000002</v>
      </c>
      <c r="N34" s="16">
        <v>2.5</v>
      </c>
      <c r="O34" s="17">
        <f t="shared" si="34"/>
        <v>6.2920000000000007</v>
      </c>
      <c r="P34" s="23">
        <v>20.39</v>
      </c>
      <c r="Q34" s="16">
        <v>0</v>
      </c>
      <c r="R34" s="16">
        <v>0</v>
      </c>
      <c r="S34" s="17">
        <f t="shared" si="35"/>
        <v>0</v>
      </c>
      <c r="T34" s="23">
        <v>20.36</v>
      </c>
      <c r="U34" s="16">
        <v>0</v>
      </c>
      <c r="V34" s="16">
        <f t="shared" si="40"/>
        <v>0</v>
      </c>
      <c r="W34" s="38">
        <f t="shared" si="36"/>
        <v>0</v>
      </c>
      <c r="X34" s="23">
        <v>20.59</v>
      </c>
      <c r="Y34" s="16">
        <v>3.3</v>
      </c>
      <c r="Z34" s="16">
        <v>4.8</v>
      </c>
      <c r="AA34" s="38">
        <f t="shared" si="37"/>
        <v>27.181439999999995</v>
      </c>
      <c r="AB34" s="23">
        <v>21.4</v>
      </c>
      <c r="AC34" s="16">
        <v>7</v>
      </c>
      <c r="AD34" s="16">
        <v>8.1999999999999993</v>
      </c>
      <c r="AE34" s="38">
        <f t="shared" si="38"/>
        <v>208.93599999999998</v>
      </c>
      <c r="AF34" s="23">
        <v>21.58</v>
      </c>
      <c r="AG34" s="16">
        <v>11</v>
      </c>
      <c r="AH34" s="16">
        <v>15.8</v>
      </c>
      <c r="AI34" s="38">
        <f t="shared" si="39"/>
        <v>994.13600000000008</v>
      </c>
    </row>
    <row r="35" spans="1:35" ht="17.25" thickBot="1">
      <c r="A35" s="316"/>
      <c r="B35" s="37">
        <v>6</v>
      </c>
      <c r="C35" s="25">
        <v>18.12</v>
      </c>
      <c r="D35" s="40">
        <v>19.190000000000001</v>
      </c>
      <c r="E35" s="27">
        <v>0</v>
      </c>
      <c r="F35" s="27">
        <v>0</v>
      </c>
      <c r="G35" s="17">
        <f t="shared" si="32"/>
        <v>0</v>
      </c>
      <c r="H35" s="40">
        <v>19.29</v>
      </c>
      <c r="I35" s="27">
        <v>3.2</v>
      </c>
      <c r="J35" s="27">
        <v>3.4</v>
      </c>
      <c r="K35" s="17">
        <f t="shared" si="33"/>
        <v>18.104320000000001</v>
      </c>
      <c r="L35" s="40">
        <v>19.28</v>
      </c>
      <c r="M35" s="27">
        <v>3.2</v>
      </c>
      <c r="N35" s="27">
        <v>3.6</v>
      </c>
      <c r="O35" s="17">
        <f t="shared" si="34"/>
        <v>19.169280000000008</v>
      </c>
      <c r="P35" s="40">
        <v>19.940000000000001</v>
      </c>
      <c r="Q35" s="27">
        <v>3.5</v>
      </c>
      <c r="R35" s="27">
        <v>4.2</v>
      </c>
      <c r="S35" s="17">
        <f t="shared" si="35"/>
        <v>26.754000000000001</v>
      </c>
      <c r="T35" s="40">
        <v>20.350000000000001</v>
      </c>
      <c r="U35" s="27">
        <v>4.2</v>
      </c>
      <c r="V35" s="27">
        <v>4.5</v>
      </c>
      <c r="W35" s="17">
        <f t="shared" si="36"/>
        <v>41.2776</v>
      </c>
      <c r="X35" s="40">
        <v>20.63</v>
      </c>
      <c r="Y35" s="27">
        <v>5.8</v>
      </c>
      <c r="Z35" s="27">
        <v>5.0999999999999996</v>
      </c>
      <c r="AA35" s="17">
        <f t="shared" si="37"/>
        <v>89.213279999999997</v>
      </c>
      <c r="AB35" s="40">
        <v>21.6</v>
      </c>
      <c r="AC35" s="27">
        <v>6.9</v>
      </c>
      <c r="AD35" s="27">
        <v>9.1999999999999993</v>
      </c>
      <c r="AE35" s="17">
        <f t="shared" si="38"/>
        <v>227.76624000000001</v>
      </c>
      <c r="AF35" s="40">
        <v>21.81</v>
      </c>
      <c r="AG35" s="27">
        <v>11.2</v>
      </c>
      <c r="AH35" s="27">
        <v>12.2</v>
      </c>
      <c r="AI35" s="17">
        <f t="shared" si="39"/>
        <v>795.79135999999983</v>
      </c>
    </row>
    <row r="36" spans="1:35" ht="18" thickTop="1" thickBot="1">
      <c r="A36" s="318"/>
      <c r="B36" s="28" t="s">
        <v>2</v>
      </c>
      <c r="C36" s="29">
        <f>AVERAGE(C30:C35)</f>
        <v>18.760000000000002</v>
      </c>
      <c r="D36" s="30">
        <f>AVERAGE(D30:D35)</f>
        <v>19.726666666666667</v>
      </c>
      <c r="E36" s="41"/>
      <c r="F36" s="41"/>
      <c r="G36" s="32">
        <f>AVERAGE(G30:G35)</f>
        <v>0</v>
      </c>
      <c r="H36" s="30">
        <f>AVERAGE(H30:H35)</f>
        <v>19.723333333333333</v>
      </c>
      <c r="I36" s="41"/>
      <c r="J36" s="41"/>
      <c r="K36" s="32">
        <f>AVERAGE(K30:K35)</f>
        <v>7.0047466666666667</v>
      </c>
      <c r="L36" s="30">
        <f>AVERAGE(L30:L35)</f>
        <v>20.248333333333331</v>
      </c>
      <c r="M36" s="31"/>
      <c r="N36" s="31"/>
      <c r="O36" s="32">
        <f>AVERAGE(O30:O35)</f>
        <v>10.121973333333335</v>
      </c>
      <c r="P36" s="33">
        <f>AVERAGE(P30:P35)</f>
        <v>20.546666666666667</v>
      </c>
      <c r="Q36" s="41"/>
      <c r="R36" s="41"/>
      <c r="S36" s="34">
        <f>AVERAGE(S30:S35)</f>
        <v>7.6538800000000009</v>
      </c>
      <c r="T36" s="33">
        <f>AVERAGE(T30:T35)</f>
        <v>20.913333333333338</v>
      </c>
      <c r="U36" s="31"/>
      <c r="V36" s="31"/>
      <c r="W36" s="34">
        <f>AVERAGE(W30:W35)</f>
        <v>10.429466666666668</v>
      </c>
      <c r="X36" s="33">
        <f>AVERAGE(X30:X35)</f>
        <v>21.208333333333332</v>
      </c>
      <c r="Y36" s="31"/>
      <c r="Z36" s="31"/>
      <c r="AA36" s="34">
        <f>AVERAGE(AA30:AA35)</f>
        <v>90.392986666666673</v>
      </c>
      <c r="AB36" s="33">
        <f>AVERAGE(AB30:AB35)</f>
        <v>22.046666666666663</v>
      </c>
      <c r="AC36" s="31"/>
      <c r="AD36" s="31"/>
      <c r="AE36" s="34">
        <f>AVERAGE(AE30:AE35)</f>
        <v>177.87050666666664</v>
      </c>
      <c r="AF36" s="33">
        <f>AVERAGE(AF30:AF35)</f>
        <v>22.12</v>
      </c>
      <c r="AG36" s="31"/>
      <c r="AH36" s="31"/>
      <c r="AI36" s="34">
        <f>AVERAGE(AI30:AI35)</f>
        <v>537.96184000000005</v>
      </c>
    </row>
    <row r="37" spans="1:35" ht="16.5">
      <c r="A37" s="52"/>
      <c r="B37" s="53"/>
      <c r="C37" s="54"/>
      <c r="D37" s="55"/>
      <c r="E37" s="56"/>
      <c r="F37" s="56"/>
      <c r="G37" s="56"/>
      <c r="H37" s="55"/>
      <c r="I37" s="56"/>
      <c r="J37" s="56"/>
      <c r="K37" s="56"/>
      <c r="L37" s="55"/>
      <c r="M37" s="57"/>
      <c r="N37" s="57"/>
      <c r="O37" s="56"/>
      <c r="P37" s="58"/>
      <c r="Q37" s="56"/>
      <c r="R37" s="56"/>
      <c r="S37" s="59"/>
      <c r="T37" s="58"/>
      <c r="U37" s="57"/>
      <c r="V37" s="57"/>
      <c r="W37" s="59"/>
      <c r="X37" s="58"/>
      <c r="Y37" s="57"/>
      <c r="Z37" s="57"/>
      <c r="AA37" s="59"/>
      <c r="AB37" s="58"/>
      <c r="AC37" s="57"/>
      <c r="AD37" s="57"/>
      <c r="AE37" s="59"/>
      <c r="AF37" s="58"/>
      <c r="AG37" s="57"/>
      <c r="AH37" s="57"/>
      <c r="AI37" s="59"/>
    </row>
    <row r="39" spans="1:35" ht="16.5">
      <c r="D39" s="45"/>
      <c r="E39" s="46">
        <v>0</v>
      </c>
      <c r="F39" s="46">
        <v>3</v>
      </c>
      <c r="G39" s="46">
        <v>7</v>
      </c>
      <c r="H39" s="46">
        <v>10</v>
      </c>
      <c r="I39" s="46">
        <v>14</v>
      </c>
      <c r="J39" s="46">
        <v>16</v>
      </c>
      <c r="K39" s="46">
        <v>21</v>
      </c>
      <c r="L39" s="46">
        <v>24</v>
      </c>
      <c r="M39" s="46">
        <v>28</v>
      </c>
    </row>
    <row r="40" spans="1:35" ht="16.5">
      <c r="D40" s="45" t="s">
        <v>1</v>
      </c>
      <c r="E40" s="47">
        <f>G11</f>
        <v>0</v>
      </c>
      <c r="F40" s="47">
        <f>G11</f>
        <v>0</v>
      </c>
      <c r="G40" s="47">
        <f>K11</f>
        <v>10.774816000000001</v>
      </c>
      <c r="H40" s="47">
        <f>O11</f>
        <v>28.879759999999997</v>
      </c>
      <c r="I40" s="48">
        <f>S11</f>
        <v>112.139664</v>
      </c>
      <c r="J40" s="48">
        <f>W11</f>
        <v>207.44256000000001</v>
      </c>
      <c r="K40" s="49">
        <f>AA11</f>
        <v>693.23321599999986</v>
      </c>
      <c r="L40" s="50">
        <f>AE11</f>
        <v>1559.3011200000003</v>
      </c>
      <c r="M40" s="50">
        <f>AI11</f>
        <v>2975.2446879999998</v>
      </c>
    </row>
    <row r="41" spans="1:35" ht="16.5">
      <c r="D41" s="45" t="s">
        <v>6</v>
      </c>
      <c r="E41" s="47">
        <f>G17</f>
        <v>0</v>
      </c>
      <c r="F41" s="47">
        <f>G17</f>
        <v>0</v>
      </c>
      <c r="G41" s="47">
        <f>K17</f>
        <v>0.87360000000000004</v>
      </c>
      <c r="H41" s="47">
        <f>O17</f>
        <v>10.738624000000002</v>
      </c>
      <c r="I41" s="48">
        <f>S17</f>
        <v>109.68463999999999</v>
      </c>
      <c r="J41" s="48">
        <f>W17</f>
        <v>126.54959199999999</v>
      </c>
      <c r="K41" s="49">
        <f>AA17</f>
        <v>625.78172799999993</v>
      </c>
      <c r="L41" s="50">
        <f>AE17</f>
        <v>1130.2860400000002</v>
      </c>
      <c r="M41" s="50">
        <f>AI17</f>
        <v>2133.0233600000001</v>
      </c>
    </row>
    <row r="42" spans="1:35" ht="16.5">
      <c r="D42" s="45" t="s">
        <v>7</v>
      </c>
      <c r="E42" s="47">
        <f>G23</f>
        <v>0</v>
      </c>
      <c r="F42" s="47">
        <f>G23</f>
        <v>0</v>
      </c>
      <c r="G42" s="47">
        <f>K23</f>
        <v>10.032568000000001</v>
      </c>
      <c r="H42" s="47">
        <f>O23</f>
        <v>25.559040000000003</v>
      </c>
      <c r="I42" s="48">
        <f>S23</f>
        <v>67.159248000000005</v>
      </c>
      <c r="J42" s="48">
        <f>W23</f>
        <v>110.74024</v>
      </c>
      <c r="K42" s="49">
        <f>AA23</f>
        <v>261.44206400000002</v>
      </c>
      <c r="L42" s="50">
        <f>AE23</f>
        <v>397.97659199999998</v>
      </c>
      <c r="M42" s="50">
        <f>AI23</f>
        <v>940.44558400000028</v>
      </c>
    </row>
    <row r="43" spans="1:35" ht="16.5">
      <c r="D43" s="45" t="s">
        <v>8</v>
      </c>
      <c r="E43" s="47">
        <f>G29</f>
        <v>0</v>
      </c>
      <c r="F43" s="47">
        <f>G29</f>
        <v>0</v>
      </c>
      <c r="G43" s="47">
        <f>K29</f>
        <v>7.2230080000000001</v>
      </c>
      <c r="H43" s="47">
        <f>O29</f>
        <v>9.0979199999999985</v>
      </c>
      <c r="I43" s="48">
        <f>S29</f>
        <v>21.239712000000004</v>
      </c>
      <c r="J43" s="48">
        <f>W29</f>
        <v>44.438368000000004</v>
      </c>
      <c r="K43" s="49">
        <f>AA29</f>
        <v>255.199984</v>
      </c>
      <c r="L43" s="50">
        <f>AE29</f>
        <v>539.12747200000001</v>
      </c>
      <c r="M43" s="50">
        <f>AI29</f>
        <v>1214.18128</v>
      </c>
    </row>
    <row r="44" spans="1:35" ht="16.5">
      <c r="D44" s="45" t="s">
        <v>9</v>
      </c>
      <c r="E44" s="47">
        <f>G36</f>
        <v>0</v>
      </c>
      <c r="F44" s="47">
        <f>G36</f>
        <v>0</v>
      </c>
      <c r="G44" s="47">
        <f>K36</f>
        <v>7.0047466666666667</v>
      </c>
      <c r="H44" s="47">
        <f>O36</f>
        <v>10.121973333333335</v>
      </c>
      <c r="I44" s="48">
        <f>S36</f>
        <v>7.6538800000000009</v>
      </c>
      <c r="J44" s="48">
        <f>W36</f>
        <v>10.429466666666668</v>
      </c>
      <c r="K44" s="49">
        <f>AA36</f>
        <v>90.392986666666673</v>
      </c>
      <c r="L44" s="50">
        <f>AE36</f>
        <v>177.87050666666664</v>
      </c>
      <c r="M44" s="50">
        <f>AI36</f>
        <v>537.96184000000005</v>
      </c>
    </row>
  </sheetData>
  <mergeCells count="10">
    <mergeCell ref="A12:A17"/>
    <mergeCell ref="A18:A23"/>
    <mergeCell ref="A24:A29"/>
    <mergeCell ref="A30:A36"/>
    <mergeCell ref="D1:E1"/>
    <mergeCell ref="G1:H1"/>
    <mergeCell ref="I1:J1"/>
    <mergeCell ref="D2:E2"/>
    <mergeCell ref="G2:J2"/>
    <mergeCell ref="A6:A11"/>
  </mergeCells>
  <phoneticPr fontId="2"/>
  <pageMargins left="0.7" right="0.7" top="0.75" bottom="0.75" header="0.3" footer="0.3"/>
  <pageSetup paperSize="9" orientation="portrait" r:id="rId1"/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29"/>
  <sheetViews>
    <sheetView zoomScale="60" zoomScaleNormal="60" workbookViewId="0">
      <selection activeCell="F32" sqref="F32"/>
    </sheetView>
  </sheetViews>
  <sheetFormatPr defaultRowHeight="13.5"/>
  <sheetData>
    <row r="1" spans="1:42" ht="17.25">
      <c r="A1" s="42" t="s">
        <v>12</v>
      </c>
      <c r="B1" s="42"/>
      <c r="C1" s="42"/>
      <c r="D1" s="319" t="s">
        <v>15</v>
      </c>
      <c r="E1" s="319"/>
      <c r="F1" s="319"/>
    </row>
    <row r="2" spans="1:42" ht="17.25">
      <c r="A2" s="42" t="s">
        <v>13</v>
      </c>
      <c r="B2" s="42"/>
      <c r="C2" s="42"/>
      <c r="D2" s="314" t="s">
        <v>4</v>
      </c>
      <c r="E2" s="314"/>
    </row>
    <row r="3" spans="1:42" ht="17.25">
      <c r="A3" s="42"/>
      <c r="B3" s="42"/>
      <c r="C3" s="42"/>
      <c r="D3" s="43"/>
      <c r="E3" s="43"/>
    </row>
    <row r="4" spans="1:42" ht="14.25">
      <c r="A4" s="320"/>
      <c r="B4" s="60" t="s">
        <v>5</v>
      </c>
      <c r="C4" s="61"/>
      <c r="D4" s="62"/>
      <c r="E4" s="63">
        <v>0</v>
      </c>
      <c r="F4" s="64"/>
      <c r="G4" s="65"/>
      <c r="H4" s="62"/>
      <c r="I4" s="63">
        <v>2</v>
      </c>
      <c r="J4" s="64"/>
      <c r="K4" s="65"/>
      <c r="L4" s="62"/>
      <c r="M4" s="63">
        <v>5</v>
      </c>
      <c r="N4" s="64"/>
      <c r="O4" s="65"/>
      <c r="P4" s="62"/>
      <c r="Q4" s="63">
        <v>8</v>
      </c>
      <c r="R4" s="64"/>
      <c r="S4" s="65"/>
      <c r="T4" s="62"/>
      <c r="U4" s="63">
        <v>13</v>
      </c>
      <c r="V4" s="64"/>
      <c r="W4" s="65"/>
      <c r="X4" s="62"/>
      <c r="Y4" s="63">
        <v>15</v>
      </c>
      <c r="Z4" s="64"/>
      <c r="AA4" s="65"/>
      <c r="AB4" s="62"/>
      <c r="AC4" s="63">
        <v>19</v>
      </c>
      <c r="AD4" s="64"/>
      <c r="AE4" s="65"/>
      <c r="AF4" s="62"/>
      <c r="AG4" s="63">
        <v>22</v>
      </c>
      <c r="AH4" s="64"/>
      <c r="AI4" s="65"/>
      <c r="AJ4" s="62"/>
      <c r="AK4" s="63">
        <v>26</v>
      </c>
      <c r="AL4" s="64"/>
      <c r="AM4" s="65"/>
      <c r="AN4" s="62"/>
      <c r="AO4" s="63">
        <v>29</v>
      </c>
      <c r="AP4" s="64"/>
    </row>
    <row r="5" spans="1:42" ht="15" thickBot="1">
      <c r="A5" s="321"/>
      <c r="B5" s="66"/>
      <c r="C5" s="67" t="s">
        <v>10</v>
      </c>
      <c r="D5" s="68"/>
      <c r="E5" s="68"/>
      <c r="F5" s="69" t="s">
        <v>0</v>
      </c>
      <c r="G5" s="70" t="s">
        <v>10</v>
      </c>
      <c r="H5" s="68"/>
      <c r="I5" s="68"/>
      <c r="J5" s="69" t="s">
        <v>0</v>
      </c>
      <c r="K5" s="70" t="s">
        <v>10</v>
      </c>
      <c r="L5" s="68"/>
      <c r="M5" s="68"/>
      <c r="N5" s="69" t="s">
        <v>0</v>
      </c>
      <c r="O5" s="70" t="s">
        <v>10</v>
      </c>
      <c r="P5" s="68"/>
      <c r="Q5" s="68"/>
      <c r="R5" s="69" t="s">
        <v>0</v>
      </c>
      <c r="S5" s="70" t="s">
        <v>10</v>
      </c>
      <c r="T5" s="68"/>
      <c r="U5" s="68"/>
      <c r="V5" s="69" t="s">
        <v>0</v>
      </c>
      <c r="W5" s="70" t="s">
        <v>10</v>
      </c>
      <c r="X5" s="68"/>
      <c r="Y5" s="68"/>
      <c r="Z5" s="69" t="s">
        <v>0</v>
      </c>
      <c r="AA5" s="70" t="s">
        <v>10</v>
      </c>
      <c r="AB5" s="68"/>
      <c r="AC5" s="68"/>
      <c r="AD5" s="69" t="s">
        <v>0</v>
      </c>
      <c r="AE5" s="70" t="s">
        <v>10</v>
      </c>
      <c r="AF5" s="68"/>
      <c r="AG5" s="68"/>
      <c r="AH5" s="69" t="s">
        <v>0</v>
      </c>
      <c r="AI5" s="70" t="s">
        <v>10</v>
      </c>
      <c r="AJ5" s="68"/>
      <c r="AK5" s="68"/>
      <c r="AL5" s="69" t="s">
        <v>0</v>
      </c>
      <c r="AM5" s="70" t="s">
        <v>10</v>
      </c>
      <c r="AN5" s="68"/>
      <c r="AO5" s="68"/>
      <c r="AP5" s="69" t="s">
        <v>0</v>
      </c>
    </row>
    <row r="6" spans="1:42" ht="14.25">
      <c r="A6" s="322" t="s">
        <v>1</v>
      </c>
      <c r="B6" s="71">
        <v>1</v>
      </c>
      <c r="C6" s="72">
        <v>18.600000000000001</v>
      </c>
      <c r="D6" s="73">
        <v>0</v>
      </c>
      <c r="E6" s="73">
        <v>0</v>
      </c>
      <c r="F6" s="74">
        <f>D6*D6*E6*0.52</f>
        <v>0</v>
      </c>
      <c r="G6" s="75">
        <v>19.5</v>
      </c>
      <c r="H6" s="76">
        <v>0</v>
      </c>
      <c r="I6" s="76">
        <v>0</v>
      </c>
      <c r="J6" s="77">
        <f>H6*H6*I6*0.52</f>
        <v>0</v>
      </c>
      <c r="K6" s="75">
        <v>20.100000000000001</v>
      </c>
      <c r="L6" s="76">
        <v>2.4</v>
      </c>
      <c r="M6" s="76">
        <v>2.4</v>
      </c>
      <c r="N6" s="77">
        <f>L6*L6*M6*0.52</f>
        <v>7.1884800000000002</v>
      </c>
      <c r="O6" s="75">
        <v>19.899999999999999</v>
      </c>
      <c r="P6" s="76">
        <v>2.8</v>
      </c>
      <c r="Q6" s="76">
        <v>3.5</v>
      </c>
      <c r="R6" s="77">
        <f>P6*P6*Q6*0.52</f>
        <v>14.268799999999999</v>
      </c>
      <c r="S6" s="75">
        <v>20.6</v>
      </c>
      <c r="T6" s="76">
        <v>4.3</v>
      </c>
      <c r="U6" s="76">
        <v>6</v>
      </c>
      <c r="V6" s="77">
        <f>T6*T6*U6*0.52</f>
        <v>57.688800000000001</v>
      </c>
      <c r="W6" s="75">
        <v>19.2</v>
      </c>
      <c r="X6" s="76">
        <v>5</v>
      </c>
      <c r="Y6" s="76">
        <v>6.6</v>
      </c>
      <c r="Z6" s="111">
        <f>X6*X6*Y6*0.52</f>
        <v>85.8</v>
      </c>
      <c r="AA6" s="112">
        <v>19.899999999999999</v>
      </c>
      <c r="AB6" s="113">
        <v>6.9</v>
      </c>
      <c r="AC6" s="113">
        <v>7.2</v>
      </c>
      <c r="AD6" s="114">
        <f>AB6*AB6*AC6*0.52</f>
        <v>178.25184000000002</v>
      </c>
      <c r="AE6" s="112">
        <v>19.7</v>
      </c>
      <c r="AF6" s="113">
        <v>9.1</v>
      </c>
      <c r="AG6" s="113">
        <v>10.8</v>
      </c>
      <c r="AH6" s="114">
        <f>AF6*AF6*AG6*0.52</f>
        <v>465.06095999999997</v>
      </c>
      <c r="AI6" s="112">
        <v>19.8</v>
      </c>
      <c r="AJ6" s="113">
        <v>11.2</v>
      </c>
      <c r="AK6" s="113">
        <v>13.7</v>
      </c>
      <c r="AL6" s="114">
        <f>AJ6*AJ6*AK6*0.52</f>
        <v>893.63455999999996</v>
      </c>
      <c r="AM6" s="112">
        <v>20.7</v>
      </c>
      <c r="AN6" s="113">
        <v>13.1</v>
      </c>
      <c r="AO6" s="113">
        <v>15.3</v>
      </c>
      <c r="AP6" s="114">
        <f>AN6*AN6*AO6*0.52</f>
        <v>1365.32916</v>
      </c>
    </row>
    <row r="7" spans="1:42" ht="14.25">
      <c r="A7" s="323"/>
      <c r="B7" s="78">
        <v>2</v>
      </c>
      <c r="C7" s="79">
        <v>20.3</v>
      </c>
      <c r="D7" s="80">
        <v>0</v>
      </c>
      <c r="E7" s="80">
        <v>0</v>
      </c>
      <c r="F7" s="81">
        <f t="shared" ref="F7:F10" si="0">D7*D7*E7*0.52</f>
        <v>0</v>
      </c>
      <c r="G7" s="82">
        <v>20.8</v>
      </c>
      <c r="H7" s="83">
        <v>0</v>
      </c>
      <c r="I7" s="83">
        <v>0</v>
      </c>
      <c r="J7" s="84">
        <f t="shared" ref="J7:J10" si="1">H7*H7*I7*0.52</f>
        <v>0</v>
      </c>
      <c r="K7" s="82">
        <v>20.7</v>
      </c>
      <c r="L7" s="83">
        <v>0</v>
      </c>
      <c r="M7" s="83">
        <v>0</v>
      </c>
      <c r="N7" s="84">
        <f t="shared" ref="N7:N10" si="2">L7*L7*M7*0.52</f>
        <v>0</v>
      </c>
      <c r="O7" s="82">
        <v>20.100000000000001</v>
      </c>
      <c r="P7" s="83">
        <v>3</v>
      </c>
      <c r="Q7" s="83">
        <v>3.2</v>
      </c>
      <c r="R7" s="84">
        <f t="shared" ref="R7:R10" si="3">P7*P7*Q7*0.52</f>
        <v>14.976000000000001</v>
      </c>
      <c r="S7" s="82">
        <v>20.8</v>
      </c>
      <c r="T7" s="83">
        <v>5.2</v>
      </c>
      <c r="U7" s="83">
        <v>6.7</v>
      </c>
      <c r="V7" s="84">
        <f t="shared" ref="V7:V10" si="4">T7*T7*U7*0.52</f>
        <v>94.207360000000023</v>
      </c>
      <c r="W7" s="82">
        <v>20.3</v>
      </c>
      <c r="X7" s="83">
        <v>5.4</v>
      </c>
      <c r="Y7" s="83">
        <v>8.9</v>
      </c>
      <c r="Z7" s="115">
        <f t="shared" ref="Z7:Z10" si="5">X7*X7*Y7*0.52</f>
        <v>134.95248000000004</v>
      </c>
      <c r="AA7" s="116">
        <v>21</v>
      </c>
      <c r="AB7" s="117">
        <v>7.9</v>
      </c>
      <c r="AC7" s="117">
        <v>12.6</v>
      </c>
      <c r="AD7" s="118">
        <f t="shared" ref="AD7:AD10" si="6">AB7*AB7*AC7*0.52</f>
        <v>408.91032000000001</v>
      </c>
      <c r="AE7" s="116">
        <v>21.5</v>
      </c>
      <c r="AF7" s="117">
        <v>10.1</v>
      </c>
      <c r="AG7" s="117">
        <v>14.5</v>
      </c>
      <c r="AH7" s="118">
        <f t="shared" ref="AH7:AH10" si="7">AF7*AF7*AG7*0.52</f>
        <v>769.15539999999999</v>
      </c>
      <c r="AI7" s="116">
        <v>22.3</v>
      </c>
      <c r="AJ7" s="117">
        <v>13.1</v>
      </c>
      <c r="AK7" s="117">
        <v>16.8</v>
      </c>
      <c r="AL7" s="118">
        <f t="shared" ref="AL7:AL10" si="8">AJ7*AJ7*AK7*0.52</f>
        <v>1499.18496</v>
      </c>
      <c r="AM7" s="116">
        <v>23</v>
      </c>
      <c r="AN7" s="117">
        <v>15</v>
      </c>
      <c r="AO7" s="117">
        <v>18.5</v>
      </c>
      <c r="AP7" s="118">
        <f t="shared" ref="AP7:AP10" si="9">AN7*AN7*AO7*0.52</f>
        <v>2164.5</v>
      </c>
    </row>
    <row r="8" spans="1:42" ht="14.25">
      <c r="A8" s="323"/>
      <c r="B8" s="78">
        <v>3</v>
      </c>
      <c r="C8" s="85">
        <v>18.899999999999999</v>
      </c>
      <c r="D8" s="86">
        <v>0</v>
      </c>
      <c r="E8" s="86">
        <v>0</v>
      </c>
      <c r="F8" s="81">
        <f t="shared" si="0"/>
        <v>0</v>
      </c>
      <c r="G8" s="87">
        <v>19.600000000000001</v>
      </c>
      <c r="H8" s="88">
        <v>0</v>
      </c>
      <c r="I8" s="88">
        <v>0</v>
      </c>
      <c r="J8" s="84">
        <f t="shared" si="1"/>
        <v>0</v>
      </c>
      <c r="K8" s="87">
        <v>20.9</v>
      </c>
      <c r="L8" s="88">
        <v>2.2000000000000002</v>
      </c>
      <c r="M8" s="88">
        <v>2.9</v>
      </c>
      <c r="N8" s="84">
        <f t="shared" si="2"/>
        <v>7.2987200000000012</v>
      </c>
      <c r="O8" s="87">
        <v>20.3</v>
      </c>
      <c r="P8" s="88">
        <v>3.5</v>
      </c>
      <c r="Q8" s="88">
        <v>3.6</v>
      </c>
      <c r="R8" s="84">
        <f t="shared" si="3"/>
        <v>22.932000000000002</v>
      </c>
      <c r="S8" s="87">
        <v>20.8</v>
      </c>
      <c r="T8" s="88">
        <v>4.7</v>
      </c>
      <c r="U8" s="88">
        <v>6.2</v>
      </c>
      <c r="V8" s="84">
        <f t="shared" si="4"/>
        <v>71.218160000000012</v>
      </c>
      <c r="W8" s="87">
        <v>20</v>
      </c>
      <c r="X8" s="88">
        <v>5.3</v>
      </c>
      <c r="Y8" s="88">
        <v>8.6</v>
      </c>
      <c r="Z8" s="115">
        <f t="shared" si="5"/>
        <v>125.61847999999999</v>
      </c>
      <c r="AA8" s="119">
        <v>21.3</v>
      </c>
      <c r="AB8" s="120">
        <v>8.9</v>
      </c>
      <c r="AC8" s="120">
        <v>10</v>
      </c>
      <c r="AD8" s="118">
        <f t="shared" si="6"/>
        <v>411.89200000000011</v>
      </c>
      <c r="AE8" s="119">
        <v>21.4</v>
      </c>
      <c r="AF8" s="120">
        <v>9.1999999999999993</v>
      </c>
      <c r="AG8" s="120">
        <v>12.5</v>
      </c>
      <c r="AH8" s="118">
        <f t="shared" si="7"/>
        <v>550.15999999999985</v>
      </c>
      <c r="AI8" s="119">
        <v>25.8</v>
      </c>
      <c r="AJ8" s="120">
        <v>19.2</v>
      </c>
      <c r="AK8" s="120">
        <v>23.6</v>
      </c>
      <c r="AL8" s="118">
        <f t="shared" si="8"/>
        <v>4523.9500800000005</v>
      </c>
      <c r="AM8" s="119">
        <v>28.5</v>
      </c>
      <c r="AN8" s="120">
        <v>22.4</v>
      </c>
      <c r="AO8" s="120">
        <v>27</v>
      </c>
      <c r="AP8" s="118">
        <f t="shared" si="9"/>
        <v>7044.7103999999999</v>
      </c>
    </row>
    <row r="9" spans="1:42" ht="14.25">
      <c r="A9" s="323"/>
      <c r="B9" s="78">
        <v>4</v>
      </c>
      <c r="C9" s="85">
        <v>19.5</v>
      </c>
      <c r="D9" s="86"/>
      <c r="E9" s="86"/>
      <c r="F9" s="81"/>
      <c r="G9" s="87">
        <v>19.600000000000001</v>
      </c>
      <c r="H9" s="88">
        <v>0</v>
      </c>
      <c r="I9" s="88">
        <v>0</v>
      </c>
      <c r="J9" s="84">
        <f t="shared" si="1"/>
        <v>0</v>
      </c>
      <c r="K9" s="87">
        <v>20</v>
      </c>
      <c r="L9" s="88">
        <v>2.9</v>
      </c>
      <c r="M9" s="88">
        <v>3.1</v>
      </c>
      <c r="N9" s="84">
        <f t="shared" si="2"/>
        <v>13.556920000000002</v>
      </c>
      <c r="O9" s="87">
        <v>21.6</v>
      </c>
      <c r="P9" s="88">
        <v>3.5</v>
      </c>
      <c r="Q9" s="88">
        <v>3.7</v>
      </c>
      <c r="R9" s="84">
        <f t="shared" si="3"/>
        <v>23.569000000000003</v>
      </c>
      <c r="S9" s="87">
        <v>22.2</v>
      </c>
      <c r="T9" s="88">
        <v>6.3</v>
      </c>
      <c r="U9" s="88">
        <v>10.1</v>
      </c>
      <c r="V9" s="84">
        <f t="shared" si="4"/>
        <v>208.45187999999999</v>
      </c>
      <c r="W9" s="87">
        <v>23.2</v>
      </c>
      <c r="X9" s="88">
        <v>8.8000000000000007</v>
      </c>
      <c r="Y9" s="88">
        <v>12.1</v>
      </c>
      <c r="Z9" s="115">
        <f t="shared" si="5"/>
        <v>487.25248000000005</v>
      </c>
      <c r="AA9" s="119">
        <v>24</v>
      </c>
      <c r="AB9" s="120">
        <v>12.3</v>
      </c>
      <c r="AC9" s="120">
        <v>16</v>
      </c>
      <c r="AD9" s="118">
        <f t="shared" si="6"/>
        <v>1258.7328000000002</v>
      </c>
      <c r="AE9" s="119">
        <v>25.7</v>
      </c>
      <c r="AF9" s="120">
        <v>15.8</v>
      </c>
      <c r="AG9" s="120">
        <v>19.100000000000001</v>
      </c>
      <c r="AH9" s="118">
        <f t="shared" si="7"/>
        <v>2479.4244800000006</v>
      </c>
      <c r="AI9" s="119">
        <v>23</v>
      </c>
      <c r="AJ9" s="120">
        <v>12.4</v>
      </c>
      <c r="AK9" s="120">
        <v>14</v>
      </c>
      <c r="AL9" s="118">
        <f t="shared" si="8"/>
        <v>1119.3728000000001</v>
      </c>
      <c r="AM9" s="119">
        <v>23.1</v>
      </c>
      <c r="AN9" s="120">
        <v>14.5</v>
      </c>
      <c r="AO9" s="120">
        <v>16</v>
      </c>
      <c r="AP9" s="118">
        <f t="shared" si="9"/>
        <v>1749.28</v>
      </c>
    </row>
    <row r="10" spans="1:42" ht="15" thickBot="1">
      <c r="A10" s="323"/>
      <c r="B10" s="89">
        <v>5</v>
      </c>
      <c r="C10" s="90">
        <v>21.9</v>
      </c>
      <c r="D10" s="91">
        <v>0</v>
      </c>
      <c r="E10" s="91">
        <v>0</v>
      </c>
      <c r="F10" s="92">
        <f t="shared" si="0"/>
        <v>0</v>
      </c>
      <c r="G10" s="93">
        <v>22.5</v>
      </c>
      <c r="H10" s="94">
        <v>0</v>
      </c>
      <c r="I10" s="94">
        <v>0</v>
      </c>
      <c r="J10" s="95">
        <f t="shared" si="1"/>
        <v>0</v>
      </c>
      <c r="K10" s="93">
        <v>22.8</v>
      </c>
      <c r="L10" s="94">
        <v>0</v>
      </c>
      <c r="M10" s="94">
        <v>0</v>
      </c>
      <c r="N10" s="95">
        <f t="shared" si="2"/>
        <v>0</v>
      </c>
      <c r="O10" s="93">
        <v>19.7</v>
      </c>
      <c r="P10" s="94">
        <v>3.8</v>
      </c>
      <c r="Q10" s="94">
        <v>4.5</v>
      </c>
      <c r="R10" s="95">
        <f t="shared" si="3"/>
        <v>33.7896</v>
      </c>
      <c r="S10" s="93">
        <v>20.5</v>
      </c>
      <c r="T10" s="94">
        <v>5.7</v>
      </c>
      <c r="U10" s="94">
        <v>7.6</v>
      </c>
      <c r="V10" s="95">
        <f t="shared" si="4"/>
        <v>128.40048000000002</v>
      </c>
      <c r="W10" s="93">
        <v>20.100000000000001</v>
      </c>
      <c r="X10" s="94">
        <v>9.3000000000000007</v>
      </c>
      <c r="Y10" s="94">
        <v>11.9</v>
      </c>
      <c r="Z10" s="121">
        <f t="shared" si="5"/>
        <v>535.20012000000008</v>
      </c>
      <c r="AA10" s="122">
        <v>21.9</v>
      </c>
      <c r="AB10" s="123">
        <v>11.9</v>
      </c>
      <c r="AC10" s="123">
        <v>14.5</v>
      </c>
      <c r="AD10" s="124">
        <f t="shared" si="6"/>
        <v>1067.7394000000002</v>
      </c>
      <c r="AE10" s="122">
        <v>22.7</v>
      </c>
      <c r="AF10" s="123">
        <v>14.2</v>
      </c>
      <c r="AG10" s="123">
        <v>15.9</v>
      </c>
      <c r="AH10" s="124">
        <f t="shared" si="7"/>
        <v>1667.1595200000002</v>
      </c>
      <c r="AI10" s="122">
        <v>24.7</v>
      </c>
      <c r="AJ10" s="123">
        <v>18.600000000000001</v>
      </c>
      <c r="AK10" s="123">
        <v>20.399999999999999</v>
      </c>
      <c r="AL10" s="124">
        <f t="shared" si="8"/>
        <v>3669.9436799999999</v>
      </c>
      <c r="AM10" s="122">
        <v>24.2</v>
      </c>
      <c r="AN10" s="123">
        <v>20.399999999999999</v>
      </c>
      <c r="AO10" s="123">
        <v>21.7</v>
      </c>
      <c r="AP10" s="124">
        <f t="shared" si="9"/>
        <v>4695.9494399999994</v>
      </c>
    </row>
    <row r="11" spans="1:42" ht="15" thickBot="1">
      <c r="A11" s="324"/>
      <c r="B11" s="96" t="s">
        <v>2</v>
      </c>
      <c r="C11" s="97"/>
      <c r="D11" s="98"/>
      <c r="E11" s="98"/>
      <c r="F11" s="99"/>
      <c r="G11" s="100">
        <f>AVERAGE(G6:G10)</f>
        <v>20.399999999999999</v>
      </c>
      <c r="H11" s="101"/>
      <c r="I11" s="101"/>
      <c r="J11" s="102">
        <f>AVERAGE(J6:J10)</f>
        <v>0</v>
      </c>
      <c r="K11" s="100">
        <f>AVERAGE(K6:K10)</f>
        <v>20.9</v>
      </c>
      <c r="L11" s="101"/>
      <c r="M11" s="101"/>
      <c r="N11" s="102">
        <f>AVERAGE(N6:N10)</f>
        <v>5.6088240000000003</v>
      </c>
      <c r="O11" s="103"/>
      <c r="P11" s="101"/>
      <c r="Q11" s="101"/>
      <c r="R11" s="102">
        <f>AVERAGE(R6:R10)</f>
        <v>21.907080000000001</v>
      </c>
      <c r="S11" s="103"/>
      <c r="T11" s="101"/>
      <c r="U11" s="101"/>
      <c r="V11" s="102">
        <f>AVERAGE(V6:V10)</f>
        <v>111.993336</v>
      </c>
      <c r="W11" s="103"/>
      <c r="X11" s="101"/>
      <c r="Y11" s="101"/>
      <c r="Z11" s="125">
        <f>AVERAGE(Z6:Z10)</f>
        <v>273.76471200000003</v>
      </c>
      <c r="AA11" s="126"/>
      <c r="AB11" s="127"/>
      <c r="AC11" s="127"/>
      <c r="AD11" s="128">
        <f>AVERAGE(AD6:AD10)</f>
        <v>665.10527200000013</v>
      </c>
      <c r="AE11" s="126"/>
      <c r="AF11" s="127"/>
      <c r="AG11" s="127"/>
      <c r="AH11" s="128">
        <f>AVERAGE(AH6:AH10)</f>
        <v>1186.1920720000001</v>
      </c>
      <c r="AI11" s="126"/>
      <c r="AJ11" s="127"/>
      <c r="AK11" s="127"/>
      <c r="AL11" s="128">
        <f>AVERAGE(AL6:AL10)</f>
        <v>2341.217216</v>
      </c>
      <c r="AM11" s="126"/>
      <c r="AN11" s="127"/>
      <c r="AO11" s="127"/>
      <c r="AP11" s="128">
        <f>AVERAGE(AP6:AP10)</f>
        <v>3403.9538000000002</v>
      </c>
    </row>
    <row r="12" spans="1:42" ht="15" thickTop="1">
      <c r="A12" s="325" t="s">
        <v>6</v>
      </c>
      <c r="B12" s="104">
        <v>1</v>
      </c>
      <c r="C12" s="105">
        <v>19.100000000000001</v>
      </c>
      <c r="D12" s="106">
        <v>0</v>
      </c>
      <c r="E12" s="106">
        <v>0</v>
      </c>
      <c r="F12" s="107">
        <f>D12*D12*E12*0.52</f>
        <v>0</v>
      </c>
      <c r="G12" s="108">
        <v>20</v>
      </c>
      <c r="H12" s="109">
        <v>2</v>
      </c>
      <c r="I12" s="109">
        <v>2</v>
      </c>
      <c r="J12" s="110">
        <f>H12*H12*I12*0.52</f>
        <v>4.16</v>
      </c>
      <c r="K12" s="108">
        <v>21</v>
      </c>
      <c r="L12" s="109">
        <v>2.7</v>
      </c>
      <c r="M12" s="109">
        <v>2.9</v>
      </c>
      <c r="N12" s="110">
        <f>L12*L12*M12*0.52</f>
        <v>10.993320000000001</v>
      </c>
      <c r="O12" s="108">
        <v>20.2</v>
      </c>
      <c r="P12" s="109">
        <v>3.3</v>
      </c>
      <c r="Q12" s="109">
        <v>3.6</v>
      </c>
      <c r="R12" s="110">
        <f>P12*P12*Q12*0.52</f>
        <v>20.386079999999996</v>
      </c>
      <c r="S12" s="108">
        <v>20.7</v>
      </c>
      <c r="T12" s="109">
        <v>5.4</v>
      </c>
      <c r="U12" s="109">
        <v>5.4</v>
      </c>
      <c r="V12" s="110">
        <f>T12*T12*U12*0.52</f>
        <v>81.881280000000018</v>
      </c>
      <c r="W12" s="108">
        <v>20.399999999999999</v>
      </c>
      <c r="X12" s="109">
        <v>6.2</v>
      </c>
      <c r="Y12" s="109">
        <v>6.5</v>
      </c>
      <c r="Z12" s="129">
        <f>X12*X12*Y12*0.52</f>
        <v>129.92720000000003</v>
      </c>
      <c r="AA12" s="130">
        <v>21.9</v>
      </c>
      <c r="AB12" s="131">
        <v>7.7</v>
      </c>
      <c r="AC12" s="131">
        <v>10.199999999999999</v>
      </c>
      <c r="AD12" s="132">
        <f>AB12*AB12*AC12*0.52</f>
        <v>314.47416000000004</v>
      </c>
      <c r="AE12" s="130">
        <v>21.9</v>
      </c>
      <c r="AF12" s="131">
        <v>10.199999999999999</v>
      </c>
      <c r="AG12" s="131">
        <v>12.5</v>
      </c>
      <c r="AH12" s="132">
        <f>AF12*AF12*AG12*0.52</f>
        <v>676.26</v>
      </c>
      <c r="AI12" s="130">
        <v>22.8</v>
      </c>
      <c r="AJ12" s="131">
        <v>13.2</v>
      </c>
      <c r="AK12" s="131">
        <v>15.2</v>
      </c>
      <c r="AL12" s="132">
        <f>AJ12*AJ12*AK12*0.52</f>
        <v>1377.1929599999996</v>
      </c>
      <c r="AM12" s="130">
        <v>24</v>
      </c>
      <c r="AN12" s="131">
        <v>13.4</v>
      </c>
      <c r="AO12" s="131">
        <v>17.100000000000001</v>
      </c>
      <c r="AP12" s="132">
        <f>AN12*AN12*AO12*0.52</f>
        <v>1596.6475200000002</v>
      </c>
    </row>
    <row r="13" spans="1:42" ht="14.25">
      <c r="A13" s="323"/>
      <c r="B13" s="78">
        <v>2</v>
      </c>
      <c r="C13" s="79">
        <v>19.3</v>
      </c>
      <c r="D13" s="80">
        <v>0</v>
      </c>
      <c r="E13" s="80">
        <v>0</v>
      </c>
      <c r="F13" s="81">
        <f t="shared" ref="F13:F16" si="10">D13*D13*E13*0.52</f>
        <v>0</v>
      </c>
      <c r="G13" s="82">
        <v>19.7</v>
      </c>
      <c r="H13" s="83">
        <v>0</v>
      </c>
      <c r="I13" s="83">
        <v>0</v>
      </c>
      <c r="J13" s="84">
        <f t="shared" ref="J13:J16" si="11">H13*H13*I13*0.52</f>
        <v>0</v>
      </c>
      <c r="K13" s="82">
        <v>20.6</v>
      </c>
      <c r="L13" s="83">
        <v>2.7</v>
      </c>
      <c r="M13" s="83">
        <v>2.9</v>
      </c>
      <c r="N13" s="84">
        <f t="shared" ref="N13:N16" si="12">L13*L13*M13*0.52</f>
        <v>10.993320000000001</v>
      </c>
      <c r="O13" s="82">
        <v>19.8</v>
      </c>
      <c r="P13" s="83">
        <v>2.8</v>
      </c>
      <c r="Q13" s="83">
        <v>3.3</v>
      </c>
      <c r="R13" s="84">
        <f t="shared" ref="R13:R16" si="13">P13*P13*Q13*0.52</f>
        <v>13.453439999999999</v>
      </c>
      <c r="S13" s="82">
        <v>20.100000000000001</v>
      </c>
      <c r="T13" s="83">
        <v>5</v>
      </c>
      <c r="U13" s="83">
        <v>5.3</v>
      </c>
      <c r="V13" s="84">
        <f t="shared" ref="V13:V16" si="14">T13*T13*U13*0.52</f>
        <v>68.900000000000006</v>
      </c>
      <c r="W13" s="82">
        <v>20.100000000000001</v>
      </c>
      <c r="X13" s="83">
        <v>5.7</v>
      </c>
      <c r="Y13" s="83">
        <v>7.4</v>
      </c>
      <c r="Z13" s="115">
        <f t="shared" ref="Z13:Z16" si="15">X13*X13*Y13*0.52</f>
        <v>125.02152000000001</v>
      </c>
      <c r="AA13" s="116">
        <v>20.7</v>
      </c>
      <c r="AB13" s="117">
        <v>8.9</v>
      </c>
      <c r="AC13" s="117">
        <v>10.7</v>
      </c>
      <c r="AD13" s="118">
        <f t="shared" ref="AD13:AD16" si="16">AB13*AB13*AC13*0.52</f>
        <v>440.72444000000002</v>
      </c>
      <c r="AE13" s="116">
        <v>21.7</v>
      </c>
      <c r="AF13" s="117">
        <v>10.199999999999999</v>
      </c>
      <c r="AG13" s="117">
        <v>12.6</v>
      </c>
      <c r="AH13" s="118">
        <f t="shared" ref="AH13:AH16" si="17">AF13*AF13*AG13*0.52</f>
        <v>681.67007999999987</v>
      </c>
      <c r="AI13" s="116">
        <v>22.3</v>
      </c>
      <c r="AJ13" s="117">
        <v>12.9</v>
      </c>
      <c r="AK13" s="117">
        <v>14.2</v>
      </c>
      <c r="AL13" s="118">
        <f t="shared" ref="AL13:AL16" si="18">AJ13*AJ13*AK13*0.52</f>
        <v>1228.77144</v>
      </c>
      <c r="AM13" s="116">
        <v>22.7</v>
      </c>
      <c r="AN13" s="117">
        <v>14.1</v>
      </c>
      <c r="AO13" s="117">
        <v>15.5</v>
      </c>
      <c r="AP13" s="118">
        <f t="shared" ref="AP13:AP16" si="19">AN13*AN13*AO13*0.52</f>
        <v>1602.4086</v>
      </c>
    </row>
    <row r="14" spans="1:42" ht="14.25">
      <c r="A14" s="323"/>
      <c r="B14" s="78">
        <v>3</v>
      </c>
      <c r="C14" s="85">
        <v>17.899999999999999</v>
      </c>
      <c r="D14" s="86">
        <v>0</v>
      </c>
      <c r="E14" s="86">
        <v>0</v>
      </c>
      <c r="F14" s="81">
        <f t="shared" si="10"/>
        <v>0</v>
      </c>
      <c r="G14" s="87">
        <v>18.399999999999999</v>
      </c>
      <c r="H14" s="88">
        <v>2</v>
      </c>
      <c r="I14" s="88">
        <v>2</v>
      </c>
      <c r="J14" s="84">
        <f t="shared" si="11"/>
        <v>4.16</v>
      </c>
      <c r="K14" s="87">
        <v>20.100000000000001</v>
      </c>
      <c r="L14" s="88">
        <v>2.7</v>
      </c>
      <c r="M14" s="88">
        <v>3</v>
      </c>
      <c r="N14" s="84">
        <f t="shared" si="12"/>
        <v>11.372400000000003</v>
      </c>
      <c r="O14" s="87">
        <v>18.899999999999999</v>
      </c>
      <c r="P14" s="88">
        <v>2.5</v>
      </c>
      <c r="Q14" s="88">
        <v>2.5</v>
      </c>
      <c r="R14" s="84">
        <f t="shared" si="13"/>
        <v>8.125</v>
      </c>
      <c r="S14" s="87">
        <v>19.600000000000001</v>
      </c>
      <c r="T14" s="88">
        <v>3.7</v>
      </c>
      <c r="U14" s="88">
        <v>4.2</v>
      </c>
      <c r="V14" s="84">
        <f t="shared" si="14"/>
        <v>29.898960000000002</v>
      </c>
      <c r="W14" s="87">
        <v>18.8</v>
      </c>
      <c r="X14" s="88">
        <v>3.9</v>
      </c>
      <c r="Y14" s="88">
        <v>4</v>
      </c>
      <c r="Z14" s="115">
        <f t="shared" si="15"/>
        <v>31.636800000000001</v>
      </c>
      <c r="AA14" s="119">
        <v>19.899999999999999</v>
      </c>
      <c r="AB14" s="120">
        <v>6.3</v>
      </c>
      <c r="AC14" s="120">
        <v>8.1999999999999993</v>
      </c>
      <c r="AD14" s="118">
        <f t="shared" si="16"/>
        <v>169.23815999999999</v>
      </c>
      <c r="AE14" s="119">
        <v>20.7</v>
      </c>
      <c r="AF14" s="120">
        <v>7.9</v>
      </c>
      <c r="AG14" s="120">
        <v>10.1</v>
      </c>
      <c r="AH14" s="118">
        <f t="shared" si="17"/>
        <v>327.77732000000003</v>
      </c>
      <c r="AI14" s="119">
        <v>21.8</v>
      </c>
      <c r="AJ14" s="120">
        <v>10.1</v>
      </c>
      <c r="AK14" s="120">
        <v>11.5</v>
      </c>
      <c r="AL14" s="118">
        <f t="shared" si="18"/>
        <v>610.01979999999992</v>
      </c>
      <c r="AM14" s="119">
        <v>22.6</v>
      </c>
      <c r="AN14" s="120">
        <v>11.4</v>
      </c>
      <c r="AO14" s="120">
        <v>13.9</v>
      </c>
      <c r="AP14" s="118">
        <f t="shared" si="19"/>
        <v>939.35088000000007</v>
      </c>
    </row>
    <row r="15" spans="1:42" ht="14.25">
      <c r="A15" s="323"/>
      <c r="B15" s="78">
        <v>4</v>
      </c>
      <c r="C15" s="85">
        <v>19.2</v>
      </c>
      <c r="D15" s="86"/>
      <c r="E15" s="86"/>
      <c r="F15" s="81"/>
      <c r="G15" s="87">
        <v>18.899999999999999</v>
      </c>
      <c r="H15" s="88">
        <v>0</v>
      </c>
      <c r="I15" s="88">
        <v>0</v>
      </c>
      <c r="J15" s="84">
        <f t="shared" si="11"/>
        <v>0</v>
      </c>
      <c r="K15" s="87">
        <v>20.399999999999999</v>
      </c>
      <c r="L15" s="88">
        <v>0</v>
      </c>
      <c r="M15" s="88">
        <v>0</v>
      </c>
      <c r="N15" s="84">
        <f t="shared" si="12"/>
        <v>0</v>
      </c>
      <c r="O15" s="87">
        <v>20.3</v>
      </c>
      <c r="P15" s="88">
        <v>2.9</v>
      </c>
      <c r="Q15" s="88">
        <v>3.5</v>
      </c>
      <c r="R15" s="84">
        <f t="shared" si="13"/>
        <v>15.306200000000002</v>
      </c>
      <c r="S15" s="87">
        <v>21.2</v>
      </c>
      <c r="T15" s="88">
        <v>5.4</v>
      </c>
      <c r="U15" s="88">
        <v>6.1</v>
      </c>
      <c r="V15" s="84">
        <f t="shared" si="14"/>
        <v>92.495519999999999</v>
      </c>
      <c r="W15" s="87">
        <v>21</v>
      </c>
      <c r="X15" s="88">
        <v>6</v>
      </c>
      <c r="Y15" s="88">
        <v>6.8</v>
      </c>
      <c r="Z15" s="115">
        <f t="shared" si="15"/>
        <v>127.29599999999999</v>
      </c>
      <c r="AA15" s="119">
        <v>21.4</v>
      </c>
      <c r="AB15" s="120">
        <v>9</v>
      </c>
      <c r="AC15" s="120">
        <v>11.3</v>
      </c>
      <c r="AD15" s="118">
        <f t="shared" si="16"/>
        <v>475.95600000000007</v>
      </c>
      <c r="AE15" s="119">
        <v>22.4</v>
      </c>
      <c r="AF15" s="120">
        <v>10.9</v>
      </c>
      <c r="AG15" s="120">
        <v>13.8</v>
      </c>
      <c r="AH15" s="118">
        <f t="shared" si="17"/>
        <v>852.5805600000001</v>
      </c>
      <c r="AI15" s="119">
        <v>23.3</v>
      </c>
      <c r="AJ15" s="120">
        <v>15.5</v>
      </c>
      <c r="AK15" s="120">
        <v>17.100000000000001</v>
      </c>
      <c r="AL15" s="118">
        <f t="shared" si="18"/>
        <v>2136.3030000000003</v>
      </c>
      <c r="AM15" s="119">
        <v>24.5</v>
      </c>
      <c r="AN15" s="120">
        <v>17.2</v>
      </c>
      <c r="AO15" s="120">
        <v>19.3</v>
      </c>
      <c r="AP15" s="118">
        <f t="shared" si="19"/>
        <v>2969.05024</v>
      </c>
    </row>
    <row r="16" spans="1:42" ht="15" thickBot="1">
      <c r="A16" s="323"/>
      <c r="B16" s="89">
        <v>5</v>
      </c>
      <c r="C16" s="90">
        <v>18.600000000000001</v>
      </c>
      <c r="D16" s="91">
        <v>0</v>
      </c>
      <c r="E16" s="91">
        <v>0</v>
      </c>
      <c r="F16" s="92">
        <f t="shared" si="10"/>
        <v>0</v>
      </c>
      <c r="G16" s="93">
        <v>19.2</v>
      </c>
      <c r="H16" s="94">
        <v>0</v>
      </c>
      <c r="I16" s="94">
        <v>0</v>
      </c>
      <c r="J16" s="95">
        <f t="shared" si="11"/>
        <v>0</v>
      </c>
      <c r="K16" s="93">
        <v>20.7</v>
      </c>
      <c r="L16" s="94">
        <v>3</v>
      </c>
      <c r="M16" s="94">
        <v>3.2</v>
      </c>
      <c r="N16" s="95">
        <f t="shared" si="12"/>
        <v>14.976000000000001</v>
      </c>
      <c r="O16" s="93">
        <v>19.2</v>
      </c>
      <c r="P16" s="94">
        <v>3.2</v>
      </c>
      <c r="Q16" s="94">
        <v>3.4</v>
      </c>
      <c r="R16" s="95">
        <f t="shared" si="13"/>
        <v>18.104320000000001</v>
      </c>
      <c r="S16" s="93">
        <v>19.899999999999999</v>
      </c>
      <c r="T16" s="94">
        <v>5</v>
      </c>
      <c r="U16" s="94">
        <v>6.2</v>
      </c>
      <c r="V16" s="95">
        <f t="shared" si="14"/>
        <v>80.600000000000009</v>
      </c>
      <c r="W16" s="93">
        <v>19.5</v>
      </c>
      <c r="X16" s="94">
        <v>8.1</v>
      </c>
      <c r="Y16" s="94">
        <v>9.3000000000000007</v>
      </c>
      <c r="Z16" s="121">
        <f t="shared" si="15"/>
        <v>317.28996000000001</v>
      </c>
      <c r="AA16" s="122">
        <v>20.9</v>
      </c>
      <c r="AB16" s="123">
        <v>8.4</v>
      </c>
      <c r="AC16" s="123">
        <v>12.6</v>
      </c>
      <c r="AD16" s="124">
        <f t="shared" si="16"/>
        <v>462.30912000000006</v>
      </c>
      <c r="AE16" s="122">
        <v>21.6</v>
      </c>
      <c r="AF16" s="123">
        <v>12.7</v>
      </c>
      <c r="AG16" s="123">
        <v>14.3</v>
      </c>
      <c r="AH16" s="124">
        <f t="shared" si="17"/>
        <v>1199.3524400000001</v>
      </c>
      <c r="AI16" s="122">
        <v>22.2</v>
      </c>
      <c r="AJ16" s="123">
        <v>18.5</v>
      </c>
      <c r="AK16" s="123">
        <v>20</v>
      </c>
      <c r="AL16" s="124">
        <f t="shared" si="18"/>
        <v>3559.4</v>
      </c>
      <c r="AM16" s="122">
        <v>23.9</v>
      </c>
      <c r="AN16" s="123">
        <v>22.1</v>
      </c>
      <c r="AO16" s="123">
        <v>23.4</v>
      </c>
      <c r="AP16" s="124">
        <f t="shared" si="19"/>
        <v>5942.9728800000012</v>
      </c>
    </row>
    <row r="17" spans="1:42" ht="15" thickBot="1">
      <c r="A17" s="324"/>
      <c r="B17" s="96" t="s">
        <v>2</v>
      </c>
      <c r="C17" s="97"/>
      <c r="D17" s="98"/>
      <c r="E17" s="98"/>
      <c r="F17" s="99"/>
      <c r="G17" s="100">
        <f>AVERAGE(G12:G16)</f>
        <v>19.240000000000002</v>
      </c>
      <c r="H17" s="101"/>
      <c r="I17" s="101"/>
      <c r="J17" s="102">
        <f>AVERAGE(J12:J16)</f>
        <v>1.6640000000000001</v>
      </c>
      <c r="K17" s="100">
        <f>AVERAGE(K12:K16)</f>
        <v>20.56</v>
      </c>
      <c r="L17" s="101"/>
      <c r="M17" s="101"/>
      <c r="N17" s="102">
        <f>AVERAGE(N12:N16)</f>
        <v>9.6670080000000009</v>
      </c>
      <c r="O17" s="100">
        <f>AVERAGE(O12:O16)</f>
        <v>19.68</v>
      </c>
      <c r="P17" s="101"/>
      <c r="Q17" s="101"/>
      <c r="R17" s="102">
        <f>AVERAGE(R12:R16)</f>
        <v>15.075008</v>
      </c>
      <c r="S17" s="100">
        <f>AVERAGE(S12:S16)</f>
        <v>20.3</v>
      </c>
      <c r="T17" s="101"/>
      <c r="U17" s="101"/>
      <c r="V17" s="102">
        <f>AVERAGE(V12:V16)</f>
        <v>70.75515200000001</v>
      </c>
      <c r="W17" s="100">
        <f>AVERAGE(W12:W16)</f>
        <v>19.96</v>
      </c>
      <c r="X17" s="101"/>
      <c r="Y17" s="101"/>
      <c r="Z17" s="125">
        <f>AVERAGE(Z12:Z16)</f>
        <v>146.234296</v>
      </c>
      <c r="AA17" s="133">
        <f>AVERAGE(AA12:AA16)</f>
        <v>20.959999999999997</v>
      </c>
      <c r="AB17" s="127"/>
      <c r="AC17" s="127"/>
      <c r="AD17" s="128">
        <f>AVERAGE(AD12:AD16)</f>
        <v>372.54037600000004</v>
      </c>
      <c r="AE17" s="133">
        <f>AVERAGE(AE12:AE16)</f>
        <v>21.659999999999997</v>
      </c>
      <c r="AF17" s="127"/>
      <c r="AG17" s="127"/>
      <c r="AH17" s="128">
        <f>AVERAGE(AH12:AH16)</f>
        <v>747.52807999999993</v>
      </c>
      <c r="AI17" s="133">
        <f>AVERAGE(AI12:AI16)</f>
        <v>22.48</v>
      </c>
      <c r="AJ17" s="127"/>
      <c r="AK17" s="127"/>
      <c r="AL17" s="128">
        <f>AVERAGE(AL12:AL16)</f>
        <v>1782.33744</v>
      </c>
      <c r="AM17" s="133">
        <f>AVERAGE(AM12:AM16)</f>
        <v>23.540000000000003</v>
      </c>
      <c r="AN17" s="127"/>
      <c r="AO17" s="127"/>
      <c r="AP17" s="128">
        <f>AVERAGE(AP12:AP16)</f>
        <v>2610.0860240000002</v>
      </c>
    </row>
    <row r="18" spans="1:42" ht="15" thickTop="1">
      <c r="A18" s="325" t="s">
        <v>14</v>
      </c>
      <c r="B18" s="104">
        <v>1</v>
      </c>
      <c r="C18" s="105">
        <v>18.899999999999999</v>
      </c>
      <c r="D18" s="106">
        <v>0</v>
      </c>
      <c r="E18" s="106">
        <v>0</v>
      </c>
      <c r="F18" s="107">
        <f>D18*D18*E18*0.52</f>
        <v>0</v>
      </c>
      <c r="G18" s="108">
        <v>19.100000000000001</v>
      </c>
      <c r="H18" s="109">
        <v>2</v>
      </c>
      <c r="I18" s="109">
        <v>2</v>
      </c>
      <c r="J18" s="110">
        <f>H18*H18*I18*0.52</f>
        <v>4.16</v>
      </c>
      <c r="K18" s="108">
        <v>19.600000000000001</v>
      </c>
      <c r="L18" s="109">
        <v>2.7</v>
      </c>
      <c r="M18" s="109">
        <v>3.1</v>
      </c>
      <c r="N18" s="110">
        <f>L18*L18*M18*0.52</f>
        <v>11.751480000000003</v>
      </c>
      <c r="O18" s="108">
        <v>19.2</v>
      </c>
      <c r="P18" s="109">
        <v>2.4</v>
      </c>
      <c r="Q18" s="109">
        <v>2.6</v>
      </c>
      <c r="R18" s="110">
        <f>P18*P18*Q18*0.52</f>
        <v>7.7875199999999998</v>
      </c>
      <c r="S18" s="108">
        <v>20.6</v>
      </c>
      <c r="T18" s="109">
        <v>7.3</v>
      </c>
      <c r="U18" s="109">
        <v>7.7</v>
      </c>
      <c r="V18" s="110">
        <f>T18*T18*U18*0.52</f>
        <v>213.37316000000001</v>
      </c>
      <c r="W18" s="108">
        <v>20.7</v>
      </c>
      <c r="X18" s="109">
        <v>8.1999999999999993</v>
      </c>
      <c r="Y18" s="109">
        <v>9.3000000000000007</v>
      </c>
      <c r="Z18" s="129">
        <f>X18*X18*Y18*0.52</f>
        <v>325.17264</v>
      </c>
      <c r="AA18" s="130">
        <v>21.1</v>
      </c>
      <c r="AB18" s="131">
        <v>10.1</v>
      </c>
      <c r="AC18" s="131">
        <v>13.3</v>
      </c>
      <c r="AD18" s="132">
        <f>AB18*AB18*AC18*0.52</f>
        <v>705.50116000000003</v>
      </c>
      <c r="AE18" s="130">
        <v>21.7</v>
      </c>
      <c r="AF18" s="131">
        <v>12</v>
      </c>
      <c r="AG18" s="131">
        <v>14.7</v>
      </c>
      <c r="AH18" s="132">
        <f>AF18*AF18*AG18*0.52</f>
        <v>1100.7359999999999</v>
      </c>
      <c r="AI18" s="130">
        <v>23.4</v>
      </c>
      <c r="AJ18" s="131">
        <v>17.399999999999999</v>
      </c>
      <c r="AK18" s="131">
        <v>18.3</v>
      </c>
      <c r="AL18" s="132">
        <f>AJ18*AJ18*AK18*0.52</f>
        <v>2881.0641599999994</v>
      </c>
      <c r="AM18" s="130">
        <v>24.5</v>
      </c>
      <c r="AN18" s="131">
        <v>18.600000000000001</v>
      </c>
      <c r="AO18" s="131">
        <v>21.1</v>
      </c>
      <c r="AP18" s="132">
        <f>AN18*AN18*AO18*0.52</f>
        <v>3795.8731200000007</v>
      </c>
    </row>
    <row r="19" spans="1:42" ht="14.25">
      <c r="A19" s="323"/>
      <c r="B19" s="78">
        <v>2</v>
      </c>
      <c r="C19" s="79">
        <v>19.2</v>
      </c>
      <c r="D19" s="80">
        <v>0</v>
      </c>
      <c r="E19" s="80">
        <v>0</v>
      </c>
      <c r="F19" s="81">
        <f t="shared" ref="F19:F23" si="20">D19*D19*E19*0.52</f>
        <v>0</v>
      </c>
      <c r="G19" s="82">
        <v>19.7</v>
      </c>
      <c r="H19" s="83">
        <v>3</v>
      </c>
      <c r="I19" s="83">
        <v>3.4</v>
      </c>
      <c r="J19" s="84">
        <f t="shared" ref="J19:J23" si="21">H19*H19*I19*0.52</f>
        <v>15.911999999999999</v>
      </c>
      <c r="K19" s="82">
        <v>20.100000000000001</v>
      </c>
      <c r="L19" s="83">
        <v>3.2</v>
      </c>
      <c r="M19" s="83">
        <v>3.3</v>
      </c>
      <c r="N19" s="84">
        <f t="shared" ref="N19:N23" si="22">L19*L19*M19*0.52</f>
        <v>17.571840000000002</v>
      </c>
      <c r="O19" s="82">
        <v>19.600000000000001</v>
      </c>
      <c r="P19" s="83">
        <v>3.3</v>
      </c>
      <c r="Q19" s="83">
        <v>3.5</v>
      </c>
      <c r="R19" s="84">
        <f t="shared" ref="R19:R23" si="23">P19*P19*Q19*0.52</f>
        <v>19.819799999999997</v>
      </c>
      <c r="S19" s="82">
        <v>19.600000000000001</v>
      </c>
      <c r="T19" s="83">
        <v>3.4</v>
      </c>
      <c r="U19" s="83">
        <v>3.6</v>
      </c>
      <c r="V19" s="84">
        <f t="shared" ref="V19:V23" si="24">T19*T19*U19*0.52</f>
        <v>21.640319999999999</v>
      </c>
      <c r="W19" s="82">
        <v>19.600000000000001</v>
      </c>
      <c r="X19" s="83">
        <v>4.8</v>
      </c>
      <c r="Y19" s="83">
        <v>8.5</v>
      </c>
      <c r="Z19" s="115">
        <f t="shared" ref="Z19:Z23" si="25">X19*X19*Y19*0.52</f>
        <v>101.83680000000001</v>
      </c>
      <c r="AA19" s="116">
        <v>20.100000000000001</v>
      </c>
      <c r="AB19" s="117">
        <v>5.8</v>
      </c>
      <c r="AC19" s="117">
        <v>10.1</v>
      </c>
      <c r="AD19" s="118">
        <f t="shared" ref="AD19:AD23" si="26">AB19*AB19*AC19*0.52</f>
        <v>176.67728000000002</v>
      </c>
      <c r="AE19" s="116">
        <v>20.7</v>
      </c>
      <c r="AF19" s="117">
        <v>9.1</v>
      </c>
      <c r="AG19" s="117">
        <v>12.6</v>
      </c>
      <c r="AH19" s="118">
        <f t="shared" ref="AH19:AH23" si="27">AF19*AF19*AG19*0.52</f>
        <v>542.57111999999984</v>
      </c>
      <c r="AI19" s="116">
        <v>21.4</v>
      </c>
      <c r="AJ19" s="117">
        <v>12.8</v>
      </c>
      <c r="AK19" s="117">
        <v>15.2</v>
      </c>
      <c r="AL19" s="118">
        <f t="shared" ref="AL19:AL23" si="28">AJ19*AJ19*AK19*0.52</f>
        <v>1294.9913600000002</v>
      </c>
      <c r="AM19" s="116">
        <v>21.9</v>
      </c>
      <c r="AN19" s="117">
        <v>17.399999999999999</v>
      </c>
      <c r="AO19" s="117">
        <v>19.5</v>
      </c>
      <c r="AP19" s="118">
        <f t="shared" ref="AP19:AP23" si="29">AN19*AN19*AO19*0.52</f>
        <v>3069.9863999999993</v>
      </c>
    </row>
    <row r="20" spans="1:42" ht="14.25">
      <c r="A20" s="323"/>
      <c r="B20" s="78">
        <v>3</v>
      </c>
      <c r="C20" s="85">
        <v>19.8</v>
      </c>
      <c r="D20" s="86">
        <v>0</v>
      </c>
      <c r="E20" s="86">
        <v>0</v>
      </c>
      <c r="F20" s="81">
        <f t="shared" si="20"/>
        <v>0</v>
      </c>
      <c r="G20" s="87">
        <v>20</v>
      </c>
      <c r="H20" s="88">
        <v>2</v>
      </c>
      <c r="I20" s="88">
        <v>2</v>
      </c>
      <c r="J20" s="84">
        <f t="shared" si="21"/>
        <v>4.16</v>
      </c>
      <c r="K20" s="87">
        <v>20.5</v>
      </c>
      <c r="L20" s="88">
        <v>0</v>
      </c>
      <c r="M20" s="88">
        <v>0</v>
      </c>
      <c r="N20" s="84">
        <f t="shared" si="22"/>
        <v>0</v>
      </c>
      <c r="O20" s="87">
        <v>19.5</v>
      </c>
      <c r="P20" s="88">
        <v>0</v>
      </c>
      <c r="Q20" s="88">
        <v>0</v>
      </c>
      <c r="R20" s="84">
        <f t="shared" si="23"/>
        <v>0</v>
      </c>
      <c r="S20" s="87">
        <v>21</v>
      </c>
      <c r="T20" s="88">
        <v>2.8</v>
      </c>
      <c r="U20" s="88">
        <v>3.2</v>
      </c>
      <c r="V20" s="84">
        <f t="shared" si="24"/>
        <v>13.04576</v>
      </c>
      <c r="W20" s="87">
        <v>20.6</v>
      </c>
      <c r="X20" s="88">
        <v>4.8</v>
      </c>
      <c r="Y20" s="88">
        <v>5.0999999999999996</v>
      </c>
      <c r="Z20" s="115">
        <f t="shared" si="25"/>
        <v>61.102079999999994</v>
      </c>
      <c r="AA20" s="119">
        <v>20.8</v>
      </c>
      <c r="AB20" s="120">
        <v>10</v>
      </c>
      <c r="AC20" s="120">
        <v>12.4</v>
      </c>
      <c r="AD20" s="118">
        <f t="shared" si="26"/>
        <v>644.80000000000007</v>
      </c>
      <c r="AE20" s="119">
        <v>21</v>
      </c>
      <c r="AF20" s="120">
        <v>13</v>
      </c>
      <c r="AG20" s="120">
        <v>14.1</v>
      </c>
      <c r="AH20" s="118">
        <f t="shared" si="27"/>
        <v>1239.1080000000002</v>
      </c>
      <c r="AI20" s="119">
        <v>21.9</v>
      </c>
      <c r="AJ20" s="120">
        <v>16.399999999999999</v>
      </c>
      <c r="AK20" s="120">
        <v>17.3</v>
      </c>
      <c r="AL20" s="118">
        <f t="shared" si="28"/>
        <v>2419.5641599999999</v>
      </c>
      <c r="AM20" s="119">
        <v>19.7</v>
      </c>
      <c r="AN20" s="120">
        <v>16.399999999999999</v>
      </c>
      <c r="AO20" s="120">
        <v>20.7</v>
      </c>
      <c r="AP20" s="118">
        <f t="shared" si="29"/>
        <v>2895.0854399999998</v>
      </c>
    </row>
    <row r="21" spans="1:42" ht="14.25">
      <c r="A21" s="323"/>
      <c r="B21" s="78">
        <v>4</v>
      </c>
      <c r="C21" s="85">
        <v>19.3</v>
      </c>
      <c r="D21" s="86">
        <v>0</v>
      </c>
      <c r="E21" s="86">
        <v>0</v>
      </c>
      <c r="F21" s="81">
        <f t="shared" si="20"/>
        <v>0</v>
      </c>
      <c r="G21" s="87">
        <v>20.100000000000001</v>
      </c>
      <c r="H21" s="88">
        <v>2.6</v>
      </c>
      <c r="I21" s="88">
        <v>2.9</v>
      </c>
      <c r="J21" s="84">
        <f t="shared" si="21"/>
        <v>10.194080000000001</v>
      </c>
      <c r="K21" s="87">
        <v>21.3</v>
      </c>
      <c r="L21" s="88">
        <v>2.2999999999999998</v>
      </c>
      <c r="M21" s="88">
        <v>2.4</v>
      </c>
      <c r="N21" s="84">
        <f t="shared" si="22"/>
        <v>6.6019199999999989</v>
      </c>
      <c r="O21" s="87">
        <v>20.399999999999999</v>
      </c>
      <c r="P21" s="88">
        <v>0</v>
      </c>
      <c r="Q21" s="88">
        <v>0</v>
      </c>
      <c r="R21" s="84">
        <f t="shared" si="23"/>
        <v>0</v>
      </c>
      <c r="S21" s="87">
        <v>20.7</v>
      </c>
      <c r="T21" s="88">
        <v>4.0999999999999996</v>
      </c>
      <c r="U21" s="88">
        <v>4.0999999999999996</v>
      </c>
      <c r="V21" s="84">
        <f t="shared" si="24"/>
        <v>35.838919999999995</v>
      </c>
      <c r="W21" s="87">
        <v>20.5</v>
      </c>
      <c r="X21" s="88">
        <v>4.7</v>
      </c>
      <c r="Y21" s="88">
        <v>8.5</v>
      </c>
      <c r="Z21" s="115">
        <f t="shared" si="25"/>
        <v>97.637800000000027</v>
      </c>
      <c r="AA21" s="119">
        <v>21.3</v>
      </c>
      <c r="AB21" s="120">
        <v>7.3</v>
      </c>
      <c r="AC21" s="120">
        <v>11.2</v>
      </c>
      <c r="AD21" s="118">
        <f t="shared" si="26"/>
        <v>310.36095999999998</v>
      </c>
      <c r="AE21" s="119">
        <v>22.3</v>
      </c>
      <c r="AF21" s="120">
        <v>10.199999999999999</v>
      </c>
      <c r="AG21" s="120">
        <v>13.5</v>
      </c>
      <c r="AH21" s="118">
        <f t="shared" si="27"/>
        <v>730.36080000000004</v>
      </c>
      <c r="AI21" s="119">
        <v>22.6</v>
      </c>
      <c r="AJ21" s="120">
        <v>12.9</v>
      </c>
      <c r="AK21" s="120">
        <v>18.399999999999999</v>
      </c>
      <c r="AL21" s="118">
        <f t="shared" si="28"/>
        <v>1592.2108799999999</v>
      </c>
      <c r="AM21" s="119">
        <v>20.9</v>
      </c>
      <c r="AN21" s="120">
        <v>19.3</v>
      </c>
      <c r="AO21" s="120">
        <v>20.2</v>
      </c>
      <c r="AP21" s="118">
        <f t="shared" si="29"/>
        <v>3912.6349599999999</v>
      </c>
    </row>
    <row r="22" spans="1:42" ht="14.25">
      <c r="A22" s="323"/>
      <c r="B22" s="78">
        <v>5</v>
      </c>
      <c r="C22" s="85">
        <v>21.4</v>
      </c>
      <c r="D22" s="86"/>
      <c r="E22" s="86"/>
      <c r="F22" s="81"/>
      <c r="G22" s="87">
        <v>21.7</v>
      </c>
      <c r="H22" s="88">
        <v>0</v>
      </c>
      <c r="I22" s="88">
        <v>0</v>
      </c>
      <c r="J22" s="84">
        <f t="shared" si="21"/>
        <v>0</v>
      </c>
      <c r="K22" s="87">
        <v>22</v>
      </c>
      <c r="L22" s="88">
        <v>0</v>
      </c>
      <c r="M22" s="88">
        <v>0</v>
      </c>
      <c r="N22" s="84">
        <f t="shared" si="22"/>
        <v>0</v>
      </c>
      <c r="O22" s="87">
        <v>21.4</v>
      </c>
      <c r="P22" s="88">
        <v>2.8</v>
      </c>
      <c r="Q22" s="88">
        <v>3.2</v>
      </c>
      <c r="R22" s="84">
        <f t="shared" si="23"/>
        <v>13.04576</v>
      </c>
      <c r="S22" s="87">
        <v>21.9</v>
      </c>
      <c r="T22" s="88">
        <v>3.4</v>
      </c>
      <c r="U22" s="88">
        <v>3.6</v>
      </c>
      <c r="V22" s="84">
        <f t="shared" si="24"/>
        <v>21.640319999999999</v>
      </c>
      <c r="W22" s="87">
        <v>21.1</v>
      </c>
      <c r="X22" s="88">
        <v>3.7</v>
      </c>
      <c r="Y22" s="88">
        <v>4.5999999999999996</v>
      </c>
      <c r="Z22" s="115">
        <f t="shared" si="25"/>
        <v>32.746480000000005</v>
      </c>
      <c r="AA22" s="119">
        <v>22.2</v>
      </c>
      <c r="AB22" s="120">
        <v>6.3</v>
      </c>
      <c r="AC22" s="120">
        <v>6.6</v>
      </c>
      <c r="AD22" s="118">
        <f t="shared" si="26"/>
        <v>136.21607999999998</v>
      </c>
      <c r="AE22" s="119">
        <v>22.6</v>
      </c>
      <c r="AF22" s="120">
        <v>7.8</v>
      </c>
      <c r="AG22" s="120">
        <v>9</v>
      </c>
      <c r="AH22" s="118">
        <f t="shared" si="27"/>
        <v>284.7312</v>
      </c>
      <c r="AI22" s="119">
        <v>23.4</v>
      </c>
      <c r="AJ22" s="120">
        <v>10.1</v>
      </c>
      <c r="AK22" s="120">
        <v>11.9</v>
      </c>
      <c r="AL22" s="118">
        <f t="shared" si="28"/>
        <v>631.2378799999999</v>
      </c>
      <c r="AM22" s="119">
        <v>24.5</v>
      </c>
      <c r="AN22" s="120">
        <v>11.7</v>
      </c>
      <c r="AO22" s="120">
        <v>13.5</v>
      </c>
      <c r="AP22" s="118">
        <f t="shared" si="29"/>
        <v>960.96780000000001</v>
      </c>
    </row>
    <row r="23" spans="1:42" ht="15" thickBot="1">
      <c r="A23" s="323"/>
      <c r="B23" s="89">
        <v>6</v>
      </c>
      <c r="C23" s="90">
        <v>19.8</v>
      </c>
      <c r="D23" s="91">
        <v>0</v>
      </c>
      <c r="E23" s="91">
        <v>0</v>
      </c>
      <c r="F23" s="92">
        <f t="shared" si="20"/>
        <v>0</v>
      </c>
      <c r="G23" s="93">
        <v>21.3</v>
      </c>
      <c r="H23" s="94">
        <v>0</v>
      </c>
      <c r="I23" s="94">
        <v>0</v>
      </c>
      <c r="J23" s="95">
        <f t="shared" si="21"/>
        <v>0</v>
      </c>
      <c r="K23" s="93">
        <v>22.1</v>
      </c>
      <c r="L23" s="94">
        <v>2.2999999999999998</v>
      </c>
      <c r="M23" s="94">
        <v>2.6</v>
      </c>
      <c r="N23" s="95">
        <f t="shared" si="22"/>
        <v>7.1520799999999989</v>
      </c>
      <c r="O23" s="93">
        <v>21.8</v>
      </c>
      <c r="P23" s="94">
        <v>2.4</v>
      </c>
      <c r="Q23" s="94">
        <v>2.7</v>
      </c>
      <c r="R23" s="95">
        <f t="shared" si="23"/>
        <v>8.08704</v>
      </c>
      <c r="S23" s="93">
        <v>22.2</v>
      </c>
      <c r="T23" s="94">
        <v>2.9</v>
      </c>
      <c r="U23" s="94">
        <v>3.2</v>
      </c>
      <c r="V23" s="95">
        <f t="shared" si="24"/>
        <v>13.994240000000001</v>
      </c>
      <c r="W23" s="93">
        <v>21</v>
      </c>
      <c r="X23" s="94">
        <v>4.7</v>
      </c>
      <c r="Y23" s="94">
        <v>6.3</v>
      </c>
      <c r="Z23" s="121">
        <f t="shared" si="25"/>
        <v>72.366840000000025</v>
      </c>
      <c r="AA23" s="122">
        <v>22.3</v>
      </c>
      <c r="AB23" s="123">
        <v>7.1</v>
      </c>
      <c r="AC23" s="123">
        <v>10.9</v>
      </c>
      <c r="AD23" s="124">
        <f t="shared" si="26"/>
        <v>285.72387999999995</v>
      </c>
      <c r="AE23" s="122">
        <v>23.2</v>
      </c>
      <c r="AF23" s="123">
        <v>8.1</v>
      </c>
      <c r="AG23" s="123">
        <v>12.8</v>
      </c>
      <c r="AH23" s="124">
        <f t="shared" si="27"/>
        <v>436.70016000000004</v>
      </c>
      <c r="AI23" s="122">
        <v>24</v>
      </c>
      <c r="AJ23" s="123">
        <v>10.7</v>
      </c>
      <c r="AK23" s="123">
        <v>14.6</v>
      </c>
      <c r="AL23" s="124">
        <f t="shared" si="28"/>
        <v>869.20807999999988</v>
      </c>
      <c r="AM23" s="122">
        <v>24.7</v>
      </c>
      <c r="AN23" s="123">
        <v>12</v>
      </c>
      <c r="AO23" s="123">
        <v>16.7</v>
      </c>
      <c r="AP23" s="124">
        <f t="shared" si="29"/>
        <v>1250.4959999999999</v>
      </c>
    </row>
    <row r="24" spans="1:42" ht="15" thickBot="1">
      <c r="A24" s="324"/>
      <c r="B24" s="96" t="s">
        <v>2</v>
      </c>
      <c r="C24" s="97"/>
      <c r="D24" s="98"/>
      <c r="E24" s="98"/>
      <c r="F24" s="99"/>
      <c r="G24" s="100">
        <f>AVERAGE(G18:G23)</f>
        <v>20.316666666666666</v>
      </c>
      <c r="H24" s="101"/>
      <c r="I24" s="101"/>
      <c r="J24" s="102">
        <f>AVERAGE(J18:J23)</f>
        <v>5.7376800000000001</v>
      </c>
      <c r="K24" s="100">
        <f>AVERAGE(K18:K23)</f>
        <v>20.933333333333334</v>
      </c>
      <c r="L24" s="101"/>
      <c r="M24" s="101"/>
      <c r="N24" s="102">
        <f>AVERAGE(N18:N23)</f>
        <v>7.1795533333333337</v>
      </c>
      <c r="O24" s="100">
        <f>AVERAGE(O18:O23)</f>
        <v>20.316666666666666</v>
      </c>
      <c r="P24" s="101"/>
      <c r="Q24" s="101"/>
      <c r="R24" s="102">
        <f>AVERAGE(R18:R23)</f>
        <v>8.1233533333333323</v>
      </c>
      <c r="S24" s="100">
        <f>AVERAGE(S18:S23)</f>
        <v>21.000000000000004</v>
      </c>
      <c r="T24" s="101"/>
      <c r="U24" s="101"/>
      <c r="V24" s="102">
        <f>AVERAGE(V18:V23)</f>
        <v>53.255453333333328</v>
      </c>
      <c r="W24" s="100">
        <f>AVERAGE(W18:W23)</f>
        <v>20.583333333333332</v>
      </c>
      <c r="X24" s="101"/>
      <c r="Y24" s="101"/>
      <c r="Z24" s="125">
        <f>AVERAGE(Z18:Z23)</f>
        <v>115.14377333333336</v>
      </c>
      <c r="AA24" s="133">
        <f>AVERAGE(AA18:AA23)</f>
        <v>21.3</v>
      </c>
      <c r="AB24" s="127"/>
      <c r="AC24" s="127"/>
      <c r="AD24" s="128">
        <f>AVERAGE(AD18:AD23)</f>
        <v>376.54656</v>
      </c>
      <c r="AE24" s="133">
        <f>AVERAGE(AE18:AE23)</f>
        <v>21.916666666666668</v>
      </c>
      <c r="AF24" s="127"/>
      <c r="AG24" s="127"/>
      <c r="AH24" s="128">
        <f>AVERAGE(AH18:AH23)</f>
        <v>722.3678799999999</v>
      </c>
      <c r="AI24" s="133">
        <f>AVERAGE(AI18:AI23)</f>
        <v>22.783333333333331</v>
      </c>
      <c r="AJ24" s="127"/>
      <c r="AK24" s="127"/>
      <c r="AL24" s="128">
        <f>AVERAGE(AL18:AL23)</f>
        <v>1614.7127533333332</v>
      </c>
      <c r="AM24" s="133">
        <f>AVERAGE(AM18:AM23)</f>
        <v>22.7</v>
      </c>
      <c r="AN24" s="127"/>
      <c r="AO24" s="127"/>
      <c r="AP24" s="128">
        <f>AVERAGE(AP18:AP23)</f>
        <v>2647.5072866666665</v>
      </c>
    </row>
    <row r="25" spans="1:42" ht="14.25" thickTop="1"/>
    <row r="26" spans="1:42">
      <c r="D26" s="137"/>
      <c r="E26" s="138" t="s">
        <v>17</v>
      </c>
      <c r="F26" s="138" t="s">
        <v>18</v>
      </c>
      <c r="G26" s="138" t="s">
        <v>19</v>
      </c>
      <c r="H26" s="138" t="s">
        <v>20</v>
      </c>
      <c r="I26" s="138" t="s">
        <v>21</v>
      </c>
      <c r="J26" s="138" t="s">
        <v>22</v>
      </c>
      <c r="K26" s="138" t="s">
        <v>23</v>
      </c>
      <c r="L26" s="138" t="s">
        <v>24</v>
      </c>
      <c r="M26" s="138" t="s">
        <v>25</v>
      </c>
      <c r="N26" s="139" t="s">
        <v>26</v>
      </c>
    </row>
    <row r="27" spans="1:42">
      <c r="D27" s="140" t="s">
        <v>1</v>
      </c>
      <c r="E27" s="135">
        <f>F11</f>
        <v>0</v>
      </c>
      <c r="F27" s="135">
        <f>J11</f>
        <v>0</v>
      </c>
      <c r="G27" s="135">
        <f>N11</f>
        <v>5.6088240000000003</v>
      </c>
      <c r="H27" s="135">
        <f>R11</f>
        <v>21.907080000000001</v>
      </c>
      <c r="I27" s="135">
        <f>V11</f>
        <v>111.993336</v>
      </c>
      <c r="J27" s="135">
        <f>Z11</f>
        <v>273.76471200000003</v>
      </c>
      <c r="K27" s="135">
        <f>AD11</f>
        <v>665.10527200000013</v>
      </c>
      <c r="L27" s="135">
        <f>AH11</f>
        <v>1186.1920720000001</v>
      </c>
      <c r="M27" s="135">
        <f>AL11</f>
        <v>2341.217216</v>
      </c>
      <c r="N27" s="141">
        <f>AP11</f>
        <v>3403.9538000000002</v>
      </c>
    </row>
    <row r="28" spans="1:42">
      <c r="D28" s="140" t="s">
        <v>6</v>
      </c>
      <c r="E28" s="135">
        <f>F17</f>
        <v>0</v>
      </c>
      <c r="F28" s="135">
        <f>J17</f>
        <v>1.6640000000000001</v>
      </c>
      <c r="G28" s="135">
        <f>N17</f>
        <v>9.6670080000000009</v>
      </c>
      <c r="H28" s="135">
        <f>R17</f>
        <v>15.075008</v>
      </c>
      <c r="I28" s="135">
        <f>V17</f>
        <v>70.75515200000001</v>
      </c>
      <c r="J28" s="135">
        <f>Z17</f>
        <v>146.234296</v>
      </c>
      <c r="K28" s="135">
        <f>AD17</f>
        <v>372.54037600000004</v>
      </c>
      <c r="L28" s="135">
        <f>AH17</f>
        <v>747.52807999999993</v>
      </c>
      <c r="M28" s="135">
        <f>AL17</f>
        <v>1782.33744</v>
      </c>
      <c r="N28" s="141">
        <f>AP17</f>
        <v>2610.0860240000002</v>
      </c>
    </row>
    <row r="29" spans="1:42">
      <c r="D29" s="142" t="s">
        <v>16</v>
      </c>
      <c r="E29" s="136">
        <f>F24</f>
        <v>0</v>
      </c>
      <c r="F29" s="136">
        <f>J24</f>
        <v>5.7376800000000001</v>
      </c>
      <c r="G29" s="136">
        <f>N24</f>
        <v>7.1795533333333337</v>
      </c>
      <c r="H29" s="136">
        <f>R24</f>
        <v>8.1233533333333323</v>
      </c>
      <c r="I29" s="136">
        <f>V24</f>
        <v>53.255453333333328</v>
      </c>
      <c r="J29" s="136">
        <f>Z24</f>
        <v>115.14377333333336</v>
      </c>
      <c r="K29" s="136">
        <f>AD24</f>
        <v>376.54656</v>
      </c>
      <c r="L29" s="136">
        <f>AH24</f>
        <v>722.3678799999999</v>
      </c>
      <c r="M29" s="136">
        <f>AL24</f>
        <v>1614.7127533333332</v>
      </c>
      <c r="N29" s="143">
        <f>AP24</f>
        <v>2647.5072866666665</v>
      </c>
    </row>
  </sheetData>
  <mergeCells count="6">
    <mergeCell ref="D1:F1"/>
    <mergeCell ref="A4:A5"/>
    <mergeCell ref="A6:A11"/>
    <mergeCell ref="A12:A17"/>
    <mergeCell ref="A18:A24"/>
    <mergeCell ref="D2:E2"/>
  </mergeCells>
  <phoneticPr fontId="2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59"/>
  <sheetViews>
    <sheetView topLeftCell="A16" zoomScale="60" zoomScaleNormal="60" workbookViewId="0">
      <selection activeCell="J38" sqref="J38"/>
    </sheetView>
  </sheetViews>
  <sheetFormatPr defaultRowHeight="13.5"/>
  <cols>
    <col min="20" max="20" width="8.625" customWidth="1"/>
  </cols>
  <sheetData>
    <row r="1" spans="1:34" ht="17.25">
      <c r="A1" s="42" t="s">
        <v>12</v>
      </c>
      <c r="B1" s="42"/>
      <c r="C1" s="42"/>
      <c r="D1" s="314" t="s">
        <v>37</v>
      </c>
      <c r="E1" s="314"/>
    </row>
    <row r="2" spans="1:34" ht="17.25">
      <c r="A2" s="42" t="s">
        <v>13</v>
      </c>
      <c r="B2" s="42"/>
      <c r="C2" s="42"/>
      <c r="D2" s="314" t="s">
        <v>38</v>
      </c>
      <c r="E2" s="314"/>
    </row>
    <row r="4" spans="1:34" ht="16.5">
      <c r="A4" s="45"/>
      <c r="B4" s="45" t="s">
        <v>5</v>
      </c>
      <c r="C4" s="144"/>
      <c r="D4" s="144"/>
      <c r="E4" s="144"/>
      <c r="F4" s="145">
        <v>1</v>
      </c>
      <c r="G4" s="146"/>
      <c r="H4" s="144"/>
      <c r="I4" s="144"/>
      <c r="J4" s="147">
        <v>3</v>
      </c>
      <c r="K4" s="146"/>
      <c r="L4" s="144"/>
      <c r="M4" s="144"/>
      <c r="N4" s="147">
        <v>7</v>
      </c>
      <c r="O4" s="146"/>
      <c r="P4" s="144"/>
      <c r="Q4" s="144"/>
      <c r="R4" s="145">
        <v>10</v>
      </c>
      <c r="S4" s="146"/>
      <c r="T4" s="144"/>
      <c r="U4" s="144"/>
      <c r="V4" s="145">
        <v>14</v>
      </c>
      <c r="W4" s="146"/>
      <c r="X4" s="144"/>
      <c r="Y4" s="144"/>
      <c r="Z4" s="145">
        <v>17</v>
      </c>
      <c r="AA4" s="146"/>
      <c r="AB4" s="144"/>
      <c r="AC4" s="144"/>
      <c r="AD4" s="145">
        <v>21</v>
      </c>
      <c r="AE4" s="146"/>
      <c r="AF4" s="144"/>
      <c r="AG4" s="144"/>
      <c r="AH4" s="145">
        <v>25</v>
      </c>
    </row>
    <row r="5" spans="1:34" ht="17.25" thickBot="1">
      <c r="A5" s="148"/>
      <c r="B5" s="148"/>
      <c r="C5" s="9" t="s">
        <v>11</v>
      </c>
      <c r="D5" s="158"/>
      <c r="E5" s="150"/>
      <c r="F5" s="151" t="s">
        <v>27</v>
      </c>
      <c r="G5" s="9" t="s">
        <v>11</v>
      </c>
      <c r="H5" s="150"/>
      <c r="I5" s="150"/>
      <c r="J5" s="152" t="s">
        <v>27</v>
      </c>
      <c r="K5" s="9" t="s">
        <v>11</v>
      </c>
      <c r="L5" s="150"/>
      <c r="M5" s="150"/>
      <c r="N5" s="152" t="s">
        <v>27</v>
      </c>
      <c r="O5" s="9" t="s">
        <v>11</v>
      </c>
      <c r="P5" s="150"/>
      <c r="Q5" s="150"/>
      <c r="R5" s="151" t="s">
        <v>27</v>
      </c>
      <c r="S5" s="9" t="s">
        <v>11</v>
      </c>
      <c r="T5" s="150"/>
      <c r="U5" s="150"/>
      <c r="V5" s="151" t="s">
        <v>27</v>
      </c>
      <c r="W5" s="9" t="s">
        <v>11</v>
      </c>
      <c r="X5" s="150"/>
      <c r="Y5" s="150"/>
      <c r="Z5" s="151" t="s">
        <v>27</v>
      </c>
      <c r="AA5" s="9" t="s">
        <v>11</v>
      </c>
      <c r="AB5" s="150"/>
      <c r="AC5" s="150"/>
      <c r="AD5" s="151" t="s">
        <v>27</v>
      </c>
      <c r="AE5" s="9" t="s">
        <v>11</v>
      </c>
      <c r="AF5" s="150"/>
      <c r="AG5" s="150"/>
      <c r="AH5" s="151" t="s">
        <v>27</v>
      </c>
    </row>
    <row r="6" spans="1:34">
      <c r="A6" s="329" t="s">
        <v>1</v>
      </c>
      <c r="B6" s="307">
        <v>1</v>
      </c>
      <c r="C6" s="303">
        <v>20.399999999999999</v>
      </c>
      <c r="D6" s="304"/>
      <c r="E6" s="304"/>
      <c r="F6" s="305">
        <f t="shared" ref="F6:F50" si="0">D6*D6*E6*0.52</f>
        <v>0</v>
      </c>
      <c r="G6" s="303">
        <v>20.6</v>
      </c>
      <c r="H6" s="306"/>
      <c r="I6" s="304"/>
      <c r="J6" s="176">
        <v>0</v>
      </c>
      <c r="K6" s="303">
        <v>20.5</v>
      </c>
      <c r="L6" s="304">
        <v>2</v>
      </c>
      <c r="M6" s="304">
        <v>2</v>
      </c>
      <c r="N6" s="176">
        <f>N8</f>
        <v>6.0403200000000012</v>
      </c>
      <c r="O6" s="303">
        <v>21.4</v>
      </c>
      <c r="P6" s="304">
        <v>3.2</v>
      </c>
      <c r="Q6" s="304">
        <v>4</v>
      </c>
      <c r="R6" s="176">
        <f t="shared" ref="R6:R45" si="1">P6*P6*Q6*0.52</f>
        <v>21.299200000000006</v>
      </c>
      <c r="S6" s="303">
        <v>21.5</v>
      </c>
      <c r="T6" s="304">
        <v>4.5</v>
      </c>
      <c r="U6" s="304">
        <v>7.5</v>
      </c>
      <c r="V6" s="176">
        <f t="shared" ref="V6:V50" si="2">T6*T6*U6*0.52</f>
        <v>78.975000000000009</v>
      </c>
      <c r="W6" s="303">
        <v>22</v>
      </c>
      <c r="X6" s="304">
        <v>7.5</v>
      </c>
      <c r="Y6" s="304">
        <v>10.9</v>
      </c>
      <c r="Z6" s="176">
        <f t="shared" ref="Z6:Z50" si="3">X6*X6*Y6*0.52</f>
        <v>318.82499999999999</v>
      </c>
      <c r="AA6" s="303">
        <v>22.1</v>
      </c>
      <c r="AB6" s="304">
        <v>12.4</v>
      </c>
      <c r="AC6" s="304">
        <v>16.5</v>
      </c>
      <c r="AD6" s="176">
        <f t="shared" ref="AD6:AD50" si="4">AB6*AB6*AC6*0.52</f>
        <v>1319.2608000000002</v>
      </c>
      <c r="AE6" s="303">
        <v>23.4</v>
      </c>
      <c r="AF6" s="304">
        <v>16</v>
      </c>
      <c r="AG6" s="304">
        <v>22.5</v>
      </c>
      <c r="AH6" s="176">
        <f t="shared" ref="AH6:AH50" si="5">AF6*AF6*AG6*0.52</f>
        <v>2995.2000000000003</v>
      </c>
    </row>
    <row r="7" spans="1:34">
      <c r="A7" s="327"/>
      <c r="B7" s="167">
        <v>2</v>
      </c>
      <c r="C7" s="163">
        <v>20.6</v>
      </c>
      <c r="D7" s="161"/>
      <c r="E7" s="161"/>
      <c r="F7" s="164">
        <f t="shared" si="0"/>
        <v>0</v>
      </c>
      <c r="G7" s="163">
        <v>19.8</v>
      </c>
      <c r="H7" s="160"/>
      <c r="I7" s="161"/>
      <c r="J7" s="177">
        <v>0</v>
      </c>
      <c r="K7" s="163">
        <v>20.3</v>
      </c>
      <c r="L7" s="160"/>
      <c r="M7" s="161"/>
      <c r="N7" s="177">
        <v>0</v>
      </c>
      <c r="O7" s="163">
        <v>20.7</v>
      </c>
      <c r="P7" s="161">
        <v>2</v>
      </c>
      <c r="Q7" s="161">
        <v>2.2000000000000002</v>
      </c>
      <c r="R7" s="177">
        <f t="shared" si="1"/>
        <v>4.5760000000000005</v>
      </c>
      <c r="S7" s="163">
        <v>21.3</v>
      </c>
      <c r="T7" s="161">
        <v>2.9</v>
      </c>
      <c r="U7" s="161">
        <v>3</v>
      </c>
      <c r="V7" s="177">
        <f t="shared" si="2"/>
        <v>13.1196</v>
      </c>
      <c r="W7" s="163">
        <v>21.5</v>
      </c>
      <c r="X7" s="161">
        <v>4.5</v>
      </c>
      <c r="Y7" s="161">
        <v>7.6</v>
      </c>
      <c r="Z7" s="177">
        <f t="shared" si="3"/>
        <v>80.028000000000006</v>
      </c>
      <c r="AA7" s="163">
        <v>21.3</v>
      </c>
      <c r="AB7" s="161">
        <v>8</v>
      </c>
      <c r="AC7" s="161">
        <v>12.6</v>
      </c>
      <c r="AD7" s="177">
        <f t="shared" si="4"/>
        <v>419.32799999999997</v>
      </c>
      <c r="AE7" s="163">
        <v>22.2</v>
      </c>
      <c r="AF7" s="161">
        <v>10.4</v>
      </c>
      <c r="AG7" s="161">
        <v>16.3</v>
      </c>
      <c r="AH7" s="177">
        <f t="shared" si="5"/>
        <v>916.76416000000017</v>
      </c>
    </row>
    <row r="8" spans="1:34">
      <c r="A8" s="327"/>
      <c r="B8" s="167">
        <v>3</v>
      </c>
      <c r="C8" s="163">
        <v>18.2</v>
      </c>
      <c r="D8" s="161"/>
      <c r="E8" s="161"/>
      <c r="F8" s="164">
        <f t="shared" si="0"/>
        <v>0</v>
      </c>
      <c r="G8" s="163">
        <v>18.8</v>
      </c>
      <c r="H8" s="160"/>
      <c r="I8" s="161"/>
      <c r="J8" s="177">
        <v>0</v>
      </c>
      <c r="K8" s="163">
        <v>19</v>
      </c>
      <c r="L8" s="161">
        <v>2</v>
      </c>
      <c r="M8" s="161">
        <v>2.2000000000000002</v>
      </c>
      <c r="N8" s="177">
        <f>N16</f>
        <v>6.0403200000000012</v>
      </c>
      <c r="O8" s="163">
        <v>19.3</v>
      </c>
      <c r="P8" s="161">
        <v>2.6</v>
      </c>
      <c r="Q8" s="161">
        <v>3.2</v>
      </c>
      <c r="R8" s="177">
        <f t="shared" si="1"/>
        <v>11.248640000000004</v>
      </c>
      <c r="S8" s="165">
        <v>20</v>
      </c>
      <c r="T8" s="161">
        <v>6.2</v>
      </c>
      <c r="U8" s="161">
        <v>8</v>
      </c>
      <c r="V8" s="177">
        <f t="shared" si="2"/>
        <v>159.91040000000004</v>
      </c>
      <c r="W8" s="163">
        <v>20.100000000000001</v>
      </c>
      <c r="X8" s="161">
        <v>6.9</v>
      </c>
      <c r="Y8" s="161">
        <v>8.4</v>
      </c>
      <c r="Z8" s="177">
        <f t="shared" si="3"/>
        <v>207.96048000000005</v>
      </c>
      <c r="AA8" s="163">
        <v>20.3</v>
      </c>
      <c r="AB8" s="161">
        <v>9.5</v>
      </c>
      <c r="AC8" s="161">
        <v>11.6</v>
      </c>
      <c r="AD8" s="177">
        <f t="shared" si="4"/>
        <v>544.38799999999992</v>
      </c>
      <c r="AE8" s="163">
        <v>21</v>
      </c>
      <c r="AF8" s="161">
        <v>11</v>
      </c>
      <c r="AG8" s="161">
        <v>12.2</v>
      </c>
      <c r="AH8" s="177">
        <f t="shared" si="5"/>
        <v>767.62399999999991</v>
      </c>
    </row>
    <row r="9" spans="1:34">
      <c r="A9" s="327"/>
      <c r="B9" s="167">
        <v>4</v>
      </c>
      <c r="C9" s="163">
        <v>19</v>
      </c>
      <c r="D9" s="161"/>
      <c r="E9" s="161"/>
      <c r="F9" s="164">
        <f t="shared" si="0"/>
        <v>0</v>
      </c>
      <c r="G9" s="163">
        <v>19.5</v>
      </c>
      <c r="H9" s="160"/>
      <c r="I9" s="161"/>
      <c r="J9" s="177">
        <v>0</v>
      </c>
      <c r="K9" s="163">
        <v>19.600000000000001</v>
      </c>
      <c r="L9" s="160"/>
      <c r="M9" s="161"/>
      <c r="N9" s="177">
        <v>0</v>
      </c>
      <c r="O9" s="163">
        <v>19</v>
      </c>
      <c r="P9" s="161">
        <v>2</v>
      </c>
      <c r="Q9" s="161">
        <v>2.8</v>
      </c>
      <c r="R9" s="177">
        <f>P9*P9*Q9*0.52</f>
        <v>5.8239999999999998</v>
      </c>
      <c r="S9" s="165">
        <v>20</v>
      </c>
      <c r="T9" s="161">
        <v>3.4</v>
      </c>
      <c r="U9" s="161">
        <v>7.6</v>
      </c>
      <c r="V9" s="177">
        <f>T9*T9*U9*0.52</f>
        <v>45.685119999999991</v>
      </c>
      <c r="W9" s="163">
        <v>20.6</v>
      </c>
      <c r="X9" s="161">
        <v>6</v>
      </c>
      <c r="Y9" s="161">
        <v>8.1999999999999993</v>
      </c>
      <c r="Z9" s="177">
        <f>X9*X9*Y9*0.52</f>
        <v>153.50399999999999</v>
      </c>
      <c r="AA9" s="163">
        <v>21.8</v>
      </c>
      <c r="AB9" s="161">
        <v>10.4</v>
      </c>
      <c r="AC9" s="161">
        <v>14.5</v>
      </c>
      <c r="AD9" s="177">
        <f>AB9*AB9*AC9*0.52</f>
        <v>815.52640000000008</v>
      </c>
      <c r="AE9" s="163">
        <v>22.7</v>
      </c>
      <c r="AF9" s="161">
        <v>12.4</v>
      </c>
      <c r="AG9" s="161">
        <v>15.8</v>
      </c>
      <c r="AH9" s="177">
        <f>AF9*AF9*AG9*0.52</f>
        <v>1263.2921600000002</v>
      </c>
    </row>
    <row r="10" spans="1:34">
      <c r="A10" s="327"/>
      <c r="B10" s="167">
        <v>5</v>
      </c>
      <c r="C10" s="163">
        <v>17.8</v>
      </c>
      <c r="D10" s="161"/>
      <c r="E10" s="161"/>
      <c r="F10" s="164">
        <v>0</v>
      </c>
      <c r="G10" s="163">
        <v>18.600000000000001</v>
      </c>
      <c r="H10" s="160"/>
      <c r="I10" s="161"/>
      <c r="J10" s="177">
        <v>0</v>
      </c>
      <c r="K10" s="163">
        <v>19</v>
      </c>
      <c r="L10" s="160"/>
      <c r="M10" s="161"/>
      <c r="N10" s="177">
        <v>0</v>
      </c>
      <c r="O10" s="156">
        <v>19.899999999999999</v>
      </c>
      <c r="P10" s="154">
        <v>2.4</v>
      </c>
      <c r="Q10" s="154">
        <v>2.6</v>
      </c>
      <c r="R10" s="177">
        <f>P10*P10*Q10*0.52</f>
        <v>7.7875199999999998</v>
      </c>
      <c r="S10" s="156">
        <v>20.3</v>
      </c>
      <c r="T10" s="154">
        <v>5.9</v>
      </c>
      <c r="U10" s="154">
        <v>6.6</v>
      </c>
      <c r="V10" s="177">
        <f>T10*T10*U10*0.52</f>
        <v>119.46792000000001</v>
      </c>
      <c r="W10" s="163">
        <v>20.3</v>
      </c>
      <c r="X10" s="161">
        <v>9.4</v>
      </c>
      <c r="Y10" s="161">
        <v>10.199999999999999</v>
      </c>
      <c r="Z10" s="177">
        <f>X10*X10*Y10*0.52</f>
        <v>468.66144000000003</v>
      </c>
      <c r="AA10" s="163">
        <v>19.399999999999999</v>
      </c>
      <c r="AB10" s="161">
        <v>12.5</v>
      </c>
      <c r="AC10" s="161">
        <v>13.2</v>
      </c>
      <c r="AD10" s="177">
        <f>AB10*AB10*AC10*0.52</f>
        <v>1072.5</v>
      </c>
      <c r="AE10" s="163">
        <v>22.4</v>
      </c>
      <c r="AF10" s="161">
        <v>16.399999999999999</v>
      </c>
      <c r="AG10" s="161">
        <v>18.5</v>
      </c>
      <c r="AH10" s="177">
        <f>AF10*AF10*AG10*0.52</f>
        <v>2587.3951999999999</v>
      </c>
    </row>
    <row r="11" spans="1:34">
      <c r="A11" s="327"/>
      <c r="B11" s="167">
        <v>6</v>
      </c>
      <c r="C11" s="163">
        <v>17.899999999999999</v>
      </c>
      <c r="D11" s="161"/>
      <c r="E11" s="161"/>
      <c r="F11" s="164">
        <v>0</v>
      </c>
      <c r="G11" s="163">
        <v>18.600000000000001</v>
      </c>
      <c r="H11" s="160"/>
      <c r="I11" s="161"/>
      <c r="J11" s="177">
        <v>0</v>
      </c>
      <c r="K11" s="163">
        <v>19.100000000000001</v>
      </c>
      <c r="L11" s="160"/>
      <c r="M11" s="161"/>
      <c r="N11" s="177">
        <v>0</v>
      </c>
      <c r="O11" s="156">
        <v>19.8</v>
      </c>
      <c r="P11" s="154">
        <v>3</v>
      </c>
      <c r="Q11" s="154">
        <v>3.4</v>
      </c>
      <c r="R11" s="177">
        <f>P11*P11*Q11*0.52</f>
        <v>15.911999999999999</v>
      </c>
      <c r="S11" s="156">
        <v>20</v>
      </c>
      <c r="T11" s="154">
        <v>5.4</v>
      </c>
      <c r="U11" s="154">
        <v>6</v>
      </c>
      <c r="V11" s="177">
        <f>T11*T11*U11*0.52</f>
        <v>90.97920000000002</v>
      </c>
      <c r="W11" s="163">
        <v>20.100000000000001</v>
      </c>
      <c r="X11" s="161">
        <v>10.199999999999999</v>
      </c>
      <c r="Y11" s="161">
        <v>11</v>
      </c>
      <c r="Z11" s="177">
        <f>X11*X11*Y11*0.52</f>
        <v>595.10879999999997</v>
      </c>
      <c r="AA11" s="163">
        <v>22.1</v>
      </c>
      <c r="AB11" s="161">
        <v>16.3</v>
      </c>
      <c r="AC11" s="161">
        <v>21</v>
      </c>
      <c r="AD11" s="177">
        <f>AB11*AB11*AC11*0.52</f>
        <v>2901.3348000000001</v>
      </c>
      <c r="AE11" s="163">
        <v>25.2</v>
      </c>
      <c r="AF11" s="161">
        <v>23.7</v>
      </c>
      <c r="AG11" s="161">
        <v>26.1</v>
      </c>
      <c r="AH11" s="177">
        <f>AF11*AF11*AG11*0.52</f>
        <v>7623.2566799999995</v>
      </c>
    </row>
    <row r="12" spans="1:34">
      <c r="A12" s="327"/>
      <c r="B12" s="167">
        <v>7</v>
      </c>
      <c r="C12" s="163">
        <v>17</v>
      </c>
      <c r="D12" s="161"/>
      <c r="E12" s="161"/>
      <c r="F12" s="164">
        <v>0</v>
      </c>
      <c r="G12" s="163">
        <v>18.399999999999999</v>
      </c>
      <c r="H12" s="160"/>
      <c r="I12" s="161"/>
      <c r="J12" s="177">
        <v>0</v>
      </c>
      <c r="K12" s="163">
        <v>17.5</v>
      </c>
      <c r="L12" s="160"/>
      <c r="M12" s="161"/>
      <c r="N12" s="177">
        <v>0</v>
      </c>
      <c r="O12" s="156">
        <v>17.8</v>
      </c>
      <c r="P12" s="153"/>
      <c r="Q12" s="154"/>
      <c r="R12" s="177">
        <v>0</v>
      </c>
      <c r="S12" s="156">
        <v>18.2</v>
      </c>
      <c r="T12" s="154">
        <v>2</v>
      </c>
      <c r="U12" s="154">
        <v>2</v>
      </c>
      <c r="V12" s="177">
        <f>T12*T12*U12*0.52</f>
        <v>4.16</v>
      </c>
      <c r="W12" s="163">
        <v>19</v>
      </c>
      <c r="X12" s="161">
        <v>2.2000000000000002</v>
      </c>
      <c r="Y12" s="161">
        <v>2.2000000000000002</v>
      </c>
      <c r="Z12" s="177">
        <f>X12*X12*Y12*0.52</f>
        <v>5.5369600000000014</v>
      </c>
      <c r="AA12" s="163">
        <v>19.5</v>
      </c>
      <c r="AB12" s="161">
        <v>3.4</v>
      </c>
      <c r="AC12" s="161">
        <v>3.5</v>
      </c>
      <c r="AD12" s="177">
        <f>AB12*AB12*AC12*0.52</f>
        <v>21.039199999999997</v>
      </c>
      <c r="AE12" s="163">
        <v>20</v>
      </c>
      <c r="AF12" s="161">
        <v>4.2</v>
      </c>
      <c r="AG12" s="161">
        <v>4.4000000000000004</v>
      </c>
      <c r="AH12" s="177">
        <f>AF12*AF12*AG12*0.52</f>
        <v>40.360320000000009</v>
      </c>
    </row>
    <row r="13" spans="1:34">
      <c r="A13" s="327"/>
      <c r="B13" s="167">
        <v>8</v>
      </c>
      <c r="C13" s="163">
        <v>17.7</v>
      </c>
      <c r="D13" s="161"/>
      <c r="E13" s="161"/>
      <c r="F13" s="164">
        <v>0</v>
      </c>
      <c r="G13" s="163">
        <v>18.899999999999999</v>
      </c>
      <c r="H13" s="160"/>
      <c r="I13" s="161"/>
      <c r="J13" s="177">
        <v>0</v>
      </c>
      <c r="K13" s="163">
        <v>20.3</v>
      </c>
      <c r="L13" s="160">
        <v>2.8</v>
      </c>
      <c r="M13" s="161">
        <v>3.4</v>
      </c>
      <c r="N13" s="177">
        <f>L13*L13*M13*0.52</f>
        <v>13.861119999999998</v>
      </c>
      <c r="O13" s="156">
        <v>20.399999999999999</v>
      </c>
      <c r="P13" s="154">
        <v>2.4</v>
      </c>
      <c r="Q13" s="154">
        <v>2.6</v>
      </c>
      <c r="R13" s="177">
        <f>P13*P13*Q13*0.52</f>
        <v>7.7875199999999998</v>
      </c>
      <c r="S13" s="156">
        <v>20.6</v>
      </c>
      <c r="T13" s="154">
        <v>3.4</v>
      </c>
      <c r="U13" s="154">
        <v>5</v>
      </c>
      <c r="V13" s="177">
        <f>T13*T13*U13*0.52</f>
        <v>30.056000000000001</v>
      </c>
      <c r="W13" s="163">
        <v>20.399999999999999</v>
      </c>
      <c r="X13" s="161">
        <v>2.8</v>
      </c>
      <c r="Y13" s="161">
        <v>4</v>
      </c>
      <c r="Z13" s="177">
        <f>X13*X13*Y13*0.52</f>
        <v>16.307199999999998</v>
      </c>
      <c r="AA13" s="163">
        <v>20.8</v>
      </c>
      <c r="AB13" s="161">
        <v>3.7</v>
      </c>
      <c r="AC13" s="161">
        <v>4.2</v>
      </c>
      <c r="AD13" s="177">
        <f>AB13*AB13*AC13*0.52</f>
        <v>29.898960000000002</v>
      </c>
      <c r="AE13" s="163">
        <v>22.1</v>
      </c>
      <c r="AF13" s="161">
        <v>3.4</v>
      </c>
      <c r="AG13" s="161">
        <v>4.4000000000000004</v>
      </c>
      <c r="AH13" s="177">
        <f>AF13*AF13*AG13*0.52</f>
        <v>26.449279999999998</v>
      </c>
    </row>
    <row r="14" spans="1:34" ht="14.25" thickBot="1">
      <c r="A14" s="327"/>
      <c r="B14" s="168">
        <v>9</v>
      </c>
      <c r="C14" s="169">
        <v>19.899999999999999</v>
      </c>
      <c r="D14" s="170"/>
      <c r="E14" s="170"/>
      <c r="F14" s="171">
        <f t="shared" si="0"/>
        <v>0</v>
      </c>
      <c r="G14" s="169">
        <v>20.399999999999999</v>
      </c>
      <c r="H14" s="172"/>
      <c r="I14" s="170"/>
      <c r="J14" s="178">
        <v>0</v>
      </c>
      <c r="K14" s="169">
        <v>20.399999999999999</v>
      </c>
      <c r="L14" s="172" t="s">
        <v>28</v>
      </c>
      <c r="M14" s="170"/>
      <c r="N14" s="178">
        <v>0</v>
      </c>
      <c r="O14" s="169">
        <v>20.7</v>
      </c>
      <c r="P14" s="170">
        <v>2</v>
      </c>
      <c r="Q14" s="170">
        <v>2</v>
      </c>
      <c r="R14" s="178">
        <f t="shared" si="1"/>
        <v>4.16</v>
      </c>
      <c r="S14" s="173">
        <v>20.6</v>
      </c>
      <c r="T14" s="170">
        <v>3.4</v>
      </c>
      <c r="U14" s="170">
        <v>4.7</v>
      </c>
      <c r="V14" s="178">
        <f t="shared" si="2"/>
        <v>28.252639999999996</v>
      </c>
      <c r="W14" s="169">
        <v>21.6</v>
      </c>
      <c r="X14" s="170">
        <v>3.6</v>
      </c>
      <c r="Y14" s="170">
        <v>5.4</v>
      </c>
      <c r="Z14" s="178">
        <f t="shared" si="3"/>
        <v>36.391680000000008</v>
      </c>
      <c r="AA14" s="169">
        <v>21.5</v>
      </c>
      <c r="AB14" s="170">
        <v>5.7</v>
      </c>
      <c r="AC14" s="170">
        <v>10.8</v>
      </c>
      <c r="AD14" s="178">
        <f t="shared" si="4"/>
        <v>182.46384000000003</v>
      </c>
      <c r="AE14" s="169">
        <v>22</v>
      </c>
      <c r="AF14" s="170">
        <v>8</v>
      </c>
      <c r="AG14" s="170">
        <v>11.5</v>
      </c>
      <c r="AH14" s="178">
        <f t="shared" si="5"/>
        <v>382.72</v>
      </c>
    </row>
    <row r="15" spans="1:34" ht="14.25" thickBot="1">
      <c r="A15" s="328"/>
      <c r="B15" s="273" t="s">
        <v>2</v>
      </c>
      <c r="C15" s="253"/>
      <c r="D15" s="254"/>
      <c r="E15" s="254"/>
      <c r="F15" s="255">
        <f>AVERAGE(F6:F14)</f>
        <v>0</v>
      </c>
      <c r="G15" s="253"/>
      <c r="H15" s="256"/>
      <c r="I15" s="254"/>
      <c r="J15" s="257">
        <f>AVERAGE(J6:J14)</f>
        <v>0</v>
      </c>
      <c r="K15" s="253"/>
      <c r="L15" s="256"/>
      <c r="M15" s="254"/>
      <c r="N15" s="257">
        <f>AVERAGE(N6:N14)</f>
        <v>2.882417777777778</v>
      </c>
      <c r="O15" s="253"/>
      <c r="P15" s="254"/>
      <c r="Q15" s="254"/>
      <c r="R15" s="257">
        <f>AVERAGE(R6:R14)</f>
        <v>8.7327644444444452</v>
      </c>
      <c r="S15" s="258"/>
      <c r="T15" s="254"/>
      <c r="U15" s="254"/>
      <c r="V15" s="257">
        <f>AVERAGE(V6:V14)</f>
        <v>63.400653333333338</v>
      </c>
      <c r="W15" s="253"/>
      <c r="X15" s="254"/>
      <c r="Y15" s="254"/>
      <c r="Z15" s="257">
        <f>AVERAGE(Z6:Z14)</f>
        <v>209.14706222222219</v>
      </c>
      <c r="AA15" s="253"/>
      <c r="AB15" s="254"/>
      <c r="AC15" s="254"/>
      <c r="AD15" s="257">
        <f>AVERAGE(AD6:AD14)</f>
        <v>811.74888888888916</v>
      </c>
      <c r="AE15" s="253"/>
      <c r="AF15" s="254"/>
      <c r="AG15" s="254"/>
      <c r="AH15" s="257">
        <f>AVERAGE(AH6:AH14)</f>
        <v>1844.7846444444444</v>
      </c>
    </row>
    <row r="16" spans="1:34">
      <c r="A16" s="326" t="s">
        <v>6</v>
      </c>
      <c r="B16" s="308">
        <v>1</v>
      </c>
      <c r="C16" s="303">
        <v>19.399999999999999</v>
      </c>
      <c r="D16" s="304"/>
      <c r="E16" s="304"/>
      <c r="F16" s="305">
        <f t="shared" si="0"/>
        <v>0</v>
      </c>
      <c r="G16" s="303">
        <v>19.100000000000001</v>
      </c>
      <c r="H16" s="306"/>
      <c r="I16" s="304"/>
      <c r="J16" s="176">
        <v>0</v>
      </c>
      <c r="K16" s="303">
        <v>18.7</v>
      </c>
      <c r="L16" s="304">
        <v>2.2000000000000002</v>
      </c>
      <c r="M16" s="304">
        <v>2.4</v>
      </c>
      <c r="N16" s="176">
        <f t="shared" ref="N16:N41" si="6">L16*L16*M16*0.52</f>
        <v>6.0403200000000012</v>
      </c>
      <c r="O16" s="303">
        <v>19.5</v>
      </c>
      <c r="P16" s="304">
        <v>4.0999999999999996</v>
      </c>
      <c r="Q16" s="304">
        <v>4.8</v>
      </c>
      <c r="R16" s="176">
        <f t="shared" si="1"/>
        <v>41.957759999999993</v>
      </c>
      <c r="S16" s="309">
        <v>19.899999999999999</v>
      </c>
      <c r="T16" s="304">
        <v>5</v>
      </c>
      <c r="U16" s="304">
        <v>6.1</v>
      </c>
      <c r="V16" s="176">
        <f t="shared" si="2"/>
        <v>79.3</v>
      </c>
      <c r="W16" s="303">
        <v>20.6</v>
      </c>
      <c r="X16" s="304">
        <v>5.4</v>
      </c>
      <c r="Y16" s="304">
        <v>8.1999999999999993</v>
      </c>
      <c r="Z16" s="176">
        <f t="shared" si="3"/>
        <v>124.33824000000001</v>
      </c>
      <c r="AA16" s="303">
        <v>21.2</v>
      </c>
      <c r="AB16" s="304">
        <v>8.5</v>
      </c>
      <c r="AC16" s="304">
        <v>11.4</v>
      </c>
      <c r="AD16" s="176">
        <f t="shared" si="4"/>
        <v>428.298</v>
      </c>
      <c r="AE16" s="303">
        <v>22</v>
      </c>
      <c r="AF16" s="304">
        <v>10.7</v>
      </c>
      <c r="AG16" s="304">
        <v>13.4</v>
      </c>
      <c r="AH16" s="176">
        <f t="shared" si="5"/>
        <v>797.76631999999984</v>
      </c>
    </row>
    <row r="17" spans="1:34">
      <c r="A17" s="327"/>
      <c r="B17" s="167">
        <v>2</v>
      </c>
      <c r="C17" s="163">
        <v>18.2</v>
      </c>
      <c r="D17" s="161"/>
      <c r="E17" s="161"/>
      <c r="F17" s="164">
        <f t="shared" si="0"/>
        <v>0</v>
      </c>
      <c r="G17" s="163">
        <v>19.7</v>
      </c>
      <c r="H17" s="160"/>
      <c r="I17" s="161"/>
      <c r="J17" s="177">
        <v>0</v>
      </c>
      <c r="K17" s="163">
        <v>19.399999999999999</v>
      </c>
      <c r="L17" s="161">
        <v>2.4</v>
      </c>
      <c r="M17" s="161">
        <v>2.7</v>
      </c>
      <c r="N17" s="177">
        <f t="shared" si="6"/>
        <v>8.08704</v>
      </c>
      <c r="O17" s="163">
        <v>18.8</v>
      </c>
      <c r="P17" s="161">
        <v>2.8</v>
      </c>
      <c r="Q17" s="161">
        <v>5</v>
      </c>
      <c r="R17" s="177">
        <f t="shared" si="1"/>
        <v>20.383999999999997</v>
      </c>
      <c r="S17" s="165">
        <v>20</v>
      </c>
      <c r="T17" s="161">
        <v>3.5</v>
      </c>
      <c r="U17" s="161">
        <v>5.9</v>
      </c>
      <c r="V17" s="177">
        <f t="shared" si="2"/>
        <v>37.583000000000006</v>
      </c>
      <c r="W17" s="163">
        <v>20.5</v>
      </c>
      <c r="X17" s="161">
        <v>5.4</v>
      </c>
      <c r="Y17" s="161">
        <v>8.6999999999999993</v>
      </c>
      <c r="Z17" s="177">
        <f t="shared" si="3"/>
        <v>131.91984000000002</v>
      </c>
      <c r="AA17" s="163">
        <v>21.6</v>
      </c>
      <c r="AB17" s="161">
        <v>13.7</v>
      </c>
      <c r="AC17" s="161">
        <v>16.399999999999999</v>
      </c>
      <c r="AD17" s="177">
        <f t="shared" si="4"/>
        <v>1600.6203199999995</v>
      </c>
      <c r="AE17" s="163">
        <v>22.4</v>
      </c>
      <c r="AF17" s="161">
        <v>17</v>
      </c>
      <c r="AG17" s="161">
        <v>19.899999999999999</v>
      </c>
      <c r="AH17" s="177">
        <f t="shared" si="5"/>
        <v>2990.5719999999997</v>
      </c>
    </row>
    <row r="18" spans="1:34">
      <c r="A18" s="327"/>
      <c r="B18" s="167">
        <v>3</v>
      </c>
      <c r="C18" s="163">
        <v>18.5</v>
      </c>
      <c r="D18" s="161"/>
      <c r="E18" s="161"/>
      <c r="F18" s="164">
        <f t="shared" si="0"/>
        <v>0</v>
      </c>
      <c r="G18" s="163">
        <v>19.100000000000001</v>
      </c>
      <c r="H18" s="160"/>
      <c r="I18" s="161"/>
      <c r="J18" s="177">
        <v>0</v>
      </c>
      <c r="K18" s="163">
        <v>19.100000000000001</v>
      </c>
      <c r="L18" s="160"/>
      <c r="M18" s="161"/>
      <c r="N18" s="177">
        <v>0</v>
      </c>
      <c r="O18" s="163">
        <v>19.3</v>
      </c>
      <c r="P18" s="161">
        <v>2</v>
      </c>
      <c r="Q18" s="161">
        <v>2.2000000000000002</v>
      </c>
      <c r="R18" s="177">
        <f t="shared" si="1"/>
        <v>4.5760000000000005</v>
      </c>
      <c r="S18" s="165">
        <v>20.100000000000001</v>
      </c>
      <c r="T18" s="161">
        <v>4.9000000000000004</v>
      </c>
      <c r="U18" s="161">
        <v>9.1999999999999993</v>
      </c>
      <c r="V18" s="177">
        <f t="shared" si="2"/>
        <v>114.86384000000001</v>
      </c>
      <c r="W18" s="163">
        <v>20.7</v>
      </c>
      <c r="X18" s="161">
        <v>5.4</v>
      </c>
      <c r="Y18" s="161">
        <v>15.2</v>
      </c>
      <c r="Z18" s="177">
        <f t="shared" si="3"/>
        <v>230.48064000000002</v>
      </c>
      <c r="AA18" s="163">
        <v>22.3</v>
      </c>
      <c r="AB18" s="161">
        <v>14.5</v>
      </c>
      <c r="AC18" s="161">
        <v>23.9</v>
      </c>
      <c r="AD18" s="177">
        <f t="shared" si="4"/>
        <v>2612.9869999999996</v>
      </c>
      <c r="AE18" s="163">
        <v>24</v>
      </c>
      <c r="AF18" s="161">
        <v>21.7</v>
      </c>
      <c r="AG18" s="161">
        <v>28.6</v>
      </c>
      <c r="AH18" s="177">
        <f t="shared" si="5"/>
        <v>7003.0760799999998</v>
      </c>
    </row>
    <row r="19" spans="1:34">
      <c r="A19" s="327"/>
      <c r="B19" s="167">
        <v>4</v>
      </c>
      <c r="C19" s="163">
        <v>19.899999999999999</v>
      </c>
      <c r="D19" s="161"/>
      <c r="E19" s="161"/>
      <c r="F19" s="164">
        <f t="shared" si="0"/>
        <v>0</v>
      </c>
      <c r="G19" s="163">
        <v>20.399999999999999</v>
      </c>
      <c r="H19" s="160"/>
      <c r="I19" s="161"/>
      <c r="J19" s="177">
        <v>0</v>
      </c>
      <c r="K19" s="163">
        <v>20.5</v>
      </c>
      <c r="L19" s="161">
        <v>2.4</v>
      </c>
      <c r="M19" s="161">
        <v>2.4</v>
      </c>
      <c r="N19" s="177">
        <f t="shared" si="6"/>
        <v>7.1884800000000002</v>
      </c>
      <c r="O19" s="163">
        <v>20.5</v>
      </c>
      <c r="P19" s="161">
        <v>3.1</v>
      </c>
      <c r="Q19" s="161">
        <v>5.0999999999999996</v>
      </c>
      <c r="R19" s="177">
        <f t="shared" si="1"/>
        <v>25.485720000000001</v>
      </c>
      <c r="S19" s="165">
        <v>21.1</v>
      </c>
      <c r="T19" s="161">
        <v>5</v>
      </c>
      <c r="U19" s="161">
        <v>5.9</v>
      </c>
      <c r="V19" s="177">
        <f t="shared" si="2"/>
        <v>76.7</v>
      </c>
      <c r="W19" s="163">
        <v>22.3</v>
      </c>
      <c r="X19" s="161">
        <v>5.4</v>
      </c>
      <c r="Y19" s="161">
        <v>10.9</v>
      </c>
      <c r="Z19" s="177">
        <f t="shared" si="3"/>
        <v>165.27888000000004</v>
      </c>
      <c r="AA19" s="163">
        <v>21.7</v>
      </c>
      <c r="AB19" s="161">
        <v>11.7</v>
      </c>
      <c r="AC19" s="161">
        <v>14.8</v>
      </c>
      <c r="AD19" s="177">
        <f t="shared" si="4"/>
        <v>1053.5054400000001</v>
      </c>
      <c r="AE19" s="163">
        <v>23.4</v>
      </c>
      <c r="AF19" s="161">
        <v>13.6</v>
      </c>
      <c r="AG19" s="161">
        <v>17.5</v>
      </c>
      <c r="AH19" s="177">
        <f t="shared" si="5"/>
        <v>1683.136</v>
      </c>
    </row>
    <row r="20" spans="1:34">
      <c r="A20" s="327"/>
      <c r="B20" s="167">
        <v>5</v>
      </c>
      <c r="C20" s="163">
        <v>17.399999999999999</v>
      </c>
      <c r="D20" s="161"/>
      <c r="E20" s="161"/>
      <c r="F20" s="164">
        <f t="shared" si="0"/>
        <v>0</v>
      </c>
      <c r="G20" s="163">
        <v>17.600000000000001</v>
      </c>
      <c r="H20" s="160"/>
      <c r="I20" s="161"/>
      <c r="J20" s="310">
        <v>0</v>
      </c>
      <c r="K20" s="163">
        <v>18.399999999999999</v>
      </c>
      <c r="L20" s="161">
        <v>3.2</v>
      </c>
      <c r="M20" s="161">
        <v>4</v>
      </c>
      <c r="N20" s="310">
        <f>L20*L20*M20*0.52</f>
        <v>21.299200000000006</v>
      </c>
      <c r="O20" s="163">
        <v>19</v>
      </c>
      <c r="P20" s="161">
        <v>2.8</v>
      </c>
      <c r="Q20" s="161">
        <v>3.3</v>
      </c>
      <c r="R20" s="310">
        <f>P20*P20*Q20*0.52</f>
        <v>13.453439999999999</v>
      </c>
      <c r="S20" s="163">
        <v>20</v>
      </c>
      <c r="T20" s="161">
        <v>3.6</v>
      </c>
      <c r="U20" s="161">
        <v>3.9</v>
      </c>
      <c r="V20" s="311">
        <f>T20*T20*U20*0.52</f>
        <v>26.282880000000002</v>
      </c>
      <c r="W20" s="156">
        <v>19.3</v>
      </c>
      <c r="X20" s="154">
        <v>4.9000000000000004</v>
      </c>
      <c r="Y20" s="154">
        <v>6</v>
      </c>
      <c r="Z20" s="311">
        <f>X20*X20*Y20*0.52</f>
        <v>74.911200000000022</v>
      </c>
      <c r="AA20" s="163">
        <v>20.9</v>
      </c>
      <c r="AB20" s="161">
        <v>6.2</v>
      </c>
      <c r="AC20" s="161">
        <v>7.9</v>
      </c>
      <c r="AD20" s="311">
        <f>AB20*AB20*AC20*0.52</f>
        <v>157.91152000000002</v>
      </c>
      <c r="AE20" s="163">
        <v>21.6</v>
      </c>
      <c r="AF20" s="161">
        <v>9</v>
      </c>
      <c r="AG20" s="161">
        <v>13.4</v>
      </c>
      <c r="AH20" s="311">
        <f>AF20*AF20*AG20*0.52</f>
        <v>564.40800000000002</v>
      </c>
    </row>
    <row r="21" spans="1:34">
      <c r="A21" s="327"/>
      <c r="B21" s="167">
        <v>6</v>
      </c>
      <c r="C21" s="163">
        <v>18.2</v>
      </c>
      <c r="D21" s="161"/>
      <c r="E21" s="161"/>
      <c r="F21" s="164">
        <f t="shared" si="0"/>
        <v>0</v>
      </c>
      <c r="G21" s="163">
        <v>19.2</v>
      </c>
      <c r="H21" s="160"/>
      <c r="I21" s="161"/>
      <c r="J21" s="310">
        <v>0</v>
      </c>
      <c r="K21" s="163">
        <v>19.7</v>
      </c>
      <c r="L21" s="160"/>
      <c r="M21" s="161"/>
      <c r="N21" s="312">
        <v>0</v>
      </c>
      <c r="O21" s="163">
        <v>20.3</v>
      </c>
      <c r="P21" s="160"/>
      <c r="Q21" s="161"/>
      <c r="R21" s="312">
        <v>0</v>
      </c>
      <c r="S21" s="163">
        <v>20.9</v>
      </c>
      <c r="T21" s="161">
        <v>2.2000000000000002</v>
      </c>
      <c r="U21" s="161">
        <v>2.4</v>
      </c>
      <c r="V21" s="311">
        <f>T21*T21*U21*0.52</f>
        <v>6.0403200000000012</v>
      </c>
      <c r="W21" s="156">
        <v>21</v>
      </c>
      <c r="X21" s="154">
        <v>2.2999999999999998</v>
      </c>
      <c r="Y21" s="154">
        <v>2.4</v>
      </c>
      <c r="Z21" s="311">
        <f>X21*X21*Y21*0.52</f>
        <v>6.6019199999999989</v>
      </c>
      <c r="AA21" s="163">
        <v>22.1</v>
      </c>
      <c r="AB21" s="161">
        <v>2.9</v>
      </c>
      <c r="AC21" s="161">
        <v>3.2</v>
      </c>
      <c r="AD21" s="311">
        <f>AB21*AB21*AC21*0.52</f>
        <v>13.994240000000001</v>
      </c>
      <c r="AE21" s="163">
        <v>23.3</v>
      </c>
      <c r="AF21" s="161">
        <v>4.2</v>
      </c>
      <c r="AG21" s="161">
        <v>7.3</v>
      </c>
      <c r="AH21" s="311">
        <f>AF21*AF21*AG21*0.52</f>
        <v>66.961439999999996</v>
      </c>
    </row>
    <row r="22" spans="1:34">
      <c r="A22" s="327"/>
      <c r="B22" s="167">
        <v>7</v>
      </c>
      <c r="C22" s="175">
        <v>17.7</v>
      </c>
      <c r="D22" s="161"/>
      <c r="E22" s="161"/>
      <c r="F22" s="164">
        <f t="shared" si="0"/>
        <v>0</v>
      </c>
      <c r="G22" s="163">
        <v>19.3</v>
      </c>
      <c r="H22" s="160"/>
      <c r="I22" s="161"/>
      <c r="J22" s="310">
        <v>0</v>
      </c>
      <c r="K22" s="163">
        <v>19.2</v>
      </c>
      <c r="L22" s="161">
        <v>2.8</v>
      </c>
      <c r="M22" s="161">
        <v>3</v>
      </c>
      <c r="N22" s="310">
        <f>L22*L22*M22*0.52</f>
        <v>12.230399999999998</v>
      </c>
      <c r="O22" s="163">
        <v>19.3</v>
      </c>
      <c r="P22" s="161">
        <v>2.2000000000000002</v>
      </c>
      <c r="Q22" s="161">
        <v>2.2999999999999998</v>
      </c>
      <c r="R22" s="310">
        <f>P22*P22*Q22*0.52</f>
        <v>5.7886400000000009</v>
      </c>
      <c r="S22" s="163">
        <v>20.3</v>
      </c>
      <c r="T22" s="161">
        <v>4.4000000000000004</v>
      </c>
      <c r="U22" s="161">
        <v>4.9000000000000004</v>
      </c>
      <c r="V22" s="311">
        <f>T22*T22*U22*0.52</f>
        <v>49.329280000000011</v>
      </c>
      <c r="W22" s="156">
        <v>20.100000000000001</v>
      </c>
      <c r="X22" s="154">
        <v>6</v>
      </c>
      <c r="Y22" s="154">
        <v>6.2</v>
      </c>
      <c r="Z22" s="311">
        <f>X22*X22*Y22*0.52</f>
        <v>116.06400000000001</v>
      </c>
      <c r="AA22" s="163">
        <v>21.9</v>
      </c>
      <c r="AB22" s="161">
        <v>9.1999999999999993</v>
      </c>
      <c r="AC22" s="161">
        <v>11.5</v>
      </c>
      <c r="AD22" s="311">
        <f>AB22*AB22*AC22*0.52</f>
        <v>506.14719999999994</v>
      </c>
      <c r="AE22" s="163">
        <v>23.4</v>
      </c>
      <c r="AF22" s="161">
        <v>14.1</v>
      </c>
      <c r="AG22" s="161">
        <v>16.5</v>
      </c>
      <c r="AH22" s="311">
        <f>AF22*AF22*AG22*0.52</f>
        <v>1705.7898000000002</v>
      </c>
    </row>
    <row r="23" spans="1:34" ht="14.25" thickBot="1">
      <c r="A23" s="327"/>
      <c r="B23" s="168">
        <v>8</v>
      </c>
      <c r="C23" s="169">
        <v>21</v>
      </c>
      <c r="D23" s="170"/>
      <c r="E23" s="170"/>
      <c r="F23" s="171">
        <f t="shared" si="0"/>
        <v>0</v>
      </c>
      <c r="G23" s="169">
        <v>21.5</v>
      </c>
      <c r="H23" s="172"/>
      <c r="I23" s="170"/>
      <c r="J23" s="313">
        <v>0</v>
      </c>
      <c r="K23" s="169">
        <v>22.3</v>
      </c>
      <c r="L23" s="170">
        <v>2.4</v>
      </c>
      <c r="M23" s="170">
        <v>2.7</v>
      </c>
      <c r="N23" s="178">
        <f t="shared" si="6"/>
        <v>8.08704</v>
      </c>
      <c r="O23" s="169">
        <v>21.9</v>
      </c>
      <c r="P23" s="170">
        <v>2.4</v>
      </c>
      <c r="Q23" s="170">
        <v>2.6</v>
      </c>
      <c r="R23" s="178">
        <f t="shared" si="1"/>
        <v>7.7875199999999998</v>
      </c>
      <c r="S23" s="173">
        <v>23.4</v>
      </c>
      <c r="T23" s="170">
        <v>3.1</v>
      </c>
      <c r="U23" s="170">
        <v>3.4</v>
      </c>
      <c r="V23" s="178">
        <f t="shared" si="2"/>
        <v>16.990480000000005</v>
      </c>
      <c r="W23" s="169">
        <v>23.7</v>
      </c>
      <c r="X23" s="170">
        <v>5.4</v>
      </c>
      <c r="Y23" s="170">
        <v>3.5</v>
      </c>
      <c r="Z23" s="178">
        <f t="shared" si="3"/>
        <v>53.071200000000012</v>
      </c>
      <c r="AA23" s="169">
        <v>23</v>
      </c>
      <c r="AB23" s="170">
        <v>3</v>
      </c>
      <c r="AC23" s="170">
        <v>3.6</v>
      </c>
      <c r="AD23" s="178">
        <f t="shared" si="4"/>
        <v>16.847999999999999</v>
      </c>
      <c r="AE23" s="169">
        <v>23.6</v>
      </c>
      <c r="AF23" s="170">
        <v>3.8</v>
      </c>
      <c r="AG23" s="170">
        <v>5</v>
      </c>
      <c r="AH23" s="178">
        <f t="shared" si="5"/>
        <v>37.544000000000004</v>
      </c>
    </row>
    <row r="24" spans="1:34" ht="14.25" thickBot="1">
      <c r="A24" s="328"/>
      <c r="B24" s="273" t="s">
        <v>2</v>
      </c>
      <c r="C24" s="253"/>
      <c r="D24" s="254"/>
      <c r="E24" s="254"/>
      <c r="F24" s="255">
        <f>AVERAGE(F16:F23)</f>
        <v>0</v>
      </c>
      <c r="G24" s="253"/>
      <c r="H24" s="256"/>
      <c r="I24" s="254"/>
      <c r="J24" s="257">
        <f>AVERAGE(J16:J23)</f>
        <v>0</v>
      </c>
      <c r="K24" s="253"/>
      <c r="L24" s="254"/>
      <c r="M24" s="254"/>
      <c r="N24" s="257">
        <f>AVERAGE(N16:N23)</f>
        <v>7.8665600000000007</v>
      </c>
      <c r="O24" s="253"/>
      <c r="P24" s="254"/>
      <c r="Q24" s="254"/>
      <c r="R24" s="257">
        <f>AVERAGE(R16:R23)</f>
        <v>14.929134999999999</v>
      </c>
      <c r="S24" s="258"/>
      <c r="T24" s="254"/>
      <c r="U24" s="254"/>
      <c r="V24" s="257">
        <f>AVERAGE(V16:V23)</f>
        <v>50.886225000000003</v>
      </c>
      <c r="W24" s="253"/>
      <c r="X24" s="254"/>
      <c r="Y24" s="254"/>
      <c r="Z24" s="257">
        <f>AVERAGE(Z16:Z23)</f>
        <v>112.83324</v>
      </c>
      <c r="AA24" s="253"/>
      <c r="AB24" s="254"/>
      <c r="AC24" s="254"/>
      <c r="AD24" s="257">
        <f>AVERAGE(AD16:AD23)</f>
        <v>798.78896499999985</v>
      </c>
      <c r="AE24" s="253"/>
      <c r="AF24" s="254"/>
      <c r="AG24" s="254"/>
      <c r="AH24" s="257">
        <f>AVERAGE(AH16:AH23)</f>
        <v>1856.1567049999999</v>
      </c>
    </row>
    <row r="25" spans="1:34">
      <c r="A25" s="326" t="s">
        <v>7</v>
      </c>
      <c r="B25" s="308">
        <v>1</v>
      </c>
      <c r="C25" s="303">
        <v>19.399999999999999</v>
      </c>
      <c r="D25" s="304"/>
      <c r="E25" s="304"/>
      <c r="F25" s="305">
        <f t="shared" si="0"/>
        <v>0</v>
      </c>
      <c r="G25" s="303">
        <v>19.899999999999999</v>
      </c>
      <c r="H25" s="304">
        <v>2.1</v>
      </c>
      <c r="I25" s="304">
        <v>2.2999999999999998</v>
      </c>
      <c r="J25" s="176">
        <f t="shared" ref="J25" si="7">H25*H25*I25*0.52</f>
        <v>5.2743599999999997</v>
      </c>
      <c r="K25" s="303">
        <v>19.899999999999999</v>
      </c>
      <c r="L25" s="304">
        <v>2.4</v>
      </c>
      <c r="M25" s="304">
        <v>2.7</v>
      </c>
      <c r="N25" s="176">
        <f t="shared" si="6"/>
        <v>8.08704</v>
      </c>
      <c r="O25" s="303">
        <v>20.100000000000001</v>
      </c>
      <c r="P25" s="304">
        <v>2.9</v>
      </c>
      <c r="Q25" s="304">
        <v>3.2</v>
      </c>
      <c r="R25" s="176">
        <f t="shared" si="1"/>
        <v>13.994240000000001</v>
      </c>
      <c r="S25" s="303">
        <v>20.7</v>
      </c>
      <c r="T25" s="304">
        <v>5.0999999999999996</v>
      </c>
      <c r="U25" s="304">
        <v>9.6999999999999993</v>
      </c>
      <c r="V25" s="176">
        <f t="shared" si="2"/>
        <v>131.19443999999999</v>
      </c>
      <c r="W25" s="303">
        <v>20.9</v>
      </c>
      <c r="X25" s="304">
        <v>9.1999999999999993</v>
      </c>
      <c r="Y25" s="304">
        <v>14.3</v>
      </c>
      <c r="Z25" s="176">
        <f t="shared" si="3"/>
        <v>629.38303999999994</v>
      </c>
      <c r="AA25" s="303">
        <v>21.5</v>
      </c>
      <c r="AB25" s="304">
        <v>12.5</v>
      </c>
      <c r="AC25" s="304">
        <v>18.100000000000001</v>
      </c>
      <c r="AD25" s="176">
        <f t="shared" si="4"/>
        <v>1470.625</v>
      </c>
      <c r="AE25" s="303">
        <v>21.8</v>
      </c>
      <c r="AF25" s="304">
        <v>15.5</v>
      </c>
      <c r="AG25" s="304">
        <v>23.3</v>
      </c>
      <c r="AH25" s="176">
        <f t="shared" si="5"/>
        <v>2910.8690000000001</v>
      </c>
    </row>
    <row r="26" spans="1:34">
      <c r="A26" s="327"/>
      <c r="B26" s="167">
        <v>2</v>
      </c>
      <c r="C26" s="163">
        <v>21</v>
      </c>
      <c r="D26" s="161"/>
      <c r="E26" s="161"/>
      <c r="F26" s="164">
        <f t="shared" si="0"/>
        <v>0</v>
      </c>
      <c r="G26" s="163">
        <v>21</v>
      </c>
      <c r="H26" s="160"/>
      <c r="I26" s="161"/>
      <c r="J26" s="177">
        <v>0</v>
      </c>
      <c r="K26" s="163">
        <v>21.3</v>
      </c>
      <c r="L26" s="161">
        <v>3</v>
      </c>
      <c r="M26" s="161">
        <v>3.6</v>
      </c>
      <c r="N26" s="177">
        <f t="shared" si="6"/>
        <v>16.847999999999999</v>
      </c>
      <c r="O26" s="163">
        <v>22.5</v>
      </c>
      <c r="P26" s="160"/>
      <c r="Q26" s="161"/>
      <c r="R26" s="177">
        <v>0</v>
      </c>
      <c r="S26" s="163">
        <v>23.1</v>
      </c>
      <c r="T26" s="160"/>
      <c r="U26" s="161"/>
      <c r="V26" s="177">
        <v>0</v>
      </c>
      <c r="W26" s="163">
        <v>23.7</v>
      </c>
      <c r="X26" s="160"/>
      <c r="Y26" s="161"/>
      <c r="Z26" s="177">
        <v>0</v>
      </c>
      <c r="AA26" s="163">
        <v>23.2</v>
      </c>
      <c r="AB26" s="160"/>
      <c r="AC26" s="161"/>
      <c r="AD26" s="177">
        <v>0</v>
      </c>
      <c r="AE26" s="163">
        <v>23.9</v>
      </c>
      <c r="AF26" s="161"/>
      <c r="AG26" s="161"/>
      <c r="AH26" s="177">
        <v>0</v>
      </c>
    </row>
    <row r="27" spans="1:34">
      <c r="A27" s="327"/>
      <c r="B27" s="167">
        <v>3</v>
      </c>
      <c r="C27" s="163">
        <v>19.5</v>
      </c>
      <c r="D27" s="161"/>
      <c r="E27" s="161"/>
      <c r="F27" s="164">
        <f t="shared" si="0"/>
        <v>0</v>
      </c>
      <c r="G27" s="163">
        <v>19.7</v>
      </c>
      <c r="H27" s="160"/>
      <c r="I27" s="161"/>
      <c r="J27" s="177">
        <v>0</v>
      </c>
      <c r="K27" s="163">
        <v>20.399999999999999</v>
      </c>
      <c r="L27" s="161">
        <v>2.2000000000000002</v>
      </c>
      <c r="M27" s="161">
        <v>2.4</v>
      </c>
      <c r="N27" s="177">
        <f t="shared" si="6"/>
        <v>6.0403200000000012</v>
      </c>
      <c r="O27" s="163">
        <v>19.2</v>
      </c>
      <c r="P27" s="161">
        <v>3.2</v>
      </c>
      <c r="Q27" s="161">
        <v>3.8</v>
      </c>
      <c r="R27" s="177">
        <f t="shared" si="1"/>
        <v>20.234240000000003</v>
      </c>
      <c r="S27" s="163">
        <v>20.9</v>
      </c>
      <c r="T27" s="161">
        <v>3.4</v>
      </c>
      <c r="U27" s="161">
        <v>4</v>
      </c>
      <c r="V27" s="177">
        <f t="shared" si="2"/>
        <v>24.044799999999999</v>
      </c>
      <c r="W27" s="163">
        <v>22.3</v>
      </c>
      <c r="X27" s="161">
        <v>3.2</v>
      </c>
      <c r="Y27" s="161">
        <v>3.7</v>
      </c>
      <c r="Z27" s="177">
        <f t="shared" si="3"/>
        <v>19.701760000000007</v>
      </c>
      <c r="AA27" s="163">
        <v>22</v>
      </c>
      <c r="AB27" s="161">
        <v>4.2</v>
      </c>
      <c r="AC27" s="161">
        <v>5</v>
      </c>
      <c r="AD27" s="177">
        <f t="shared" si="4"/>
        <v>45.864000000000004</v>
      </c>
      <c r="AE27" s="163">
        <v>22.2</v>
      </c>
      <c r="AF27" s="161">
        <v>5</v>
      </c>
      <c r="AG27" s="161">
        <v>5.0999999999999996</v>
      </c>
      <c r="AH27" s="177">
        <f t="shared" si="5"/>
        <v>66.3</v>
      </c>
    </row>
    <row r="28" spans="1:34">
      <c r="A28" s="327"/>
      <c r="B28" s="167">
        <v>4</v>
      </c>
      <c r="C28" s="163">
        <v>20.5</v>
      </c>
      <c r="D28" s="161"/>
      <c r="E28" s="161"/>
      <c r="F28" s="164">
        <f t="shared" si="0"/>
        <v>0</v>
      </c>
      <c r="G28" s="163">
        <v>20.5</v>
      </c>
      <c r="H28" s="160"/>
      <c r="I28" s="161"/>
      <c r="J28" s="177">
        <v>0</v>
      </c>
      <c r="K28" s="163">
        <v>21.4</v>
      </c>
      <c r="L28" s="160"/>
      <c r="M28" s="161"/>
      <c r="N28" s="177">
        <v>0</v>
      </c>
      <c r="O28" s="163">
        <v>20.8</v>
      </c>
      <c r="P28" s="160"/>
      <c r="Q28" s="161"/>
      <c r="R28" s="177">
        <v>0</v>
      </c>
      <c r="S28" s="163">
        <v>21.5</v>
      </c>
      <c r="T28" s="161">
        <v>3.9</v>
      </c>
      <c r="U28" s="161">
        <v>4.2</v>
      </c>
      <c r="V28" s="177">
        <f t="shared" si="2"/>
        <v>33.218640000000001</v>
      </c>
      <c r="W28" s="163">
        <v>22.6</v>
      </c>
      <c r="X28" s="161">
        <v>6.2</v>
      </c>
      <c r="Y28" s="161">
        <v>8.3000000000000007</v>
      </c>
      <c r="Z28" s="177">
        <f t="shared" si="3"/>
        <v>165.90704000000005</v>
      </c>
      <c r="AA28" s="163">
        <v>22.7</v>
      </c>
      <c r="AB28" s="161">
        <v>7.8</v>
      </c>
      <c r="AC28" s="161">
        <v>9</v>
      </c>
      <c r="AD28" s="177">
        <f t="shared" si="4"/>
        <v>284.7312</v>
      </c>
      <c r="AE28" s="163">
        <v>24.1</v>
      </c>
      <c r="AF28" s="161">
        <v>10</v>
      </c>
      <c r="AG28" s="161">
        <v>11.1</v>
      </c>
      <c r="AH28" s="177">
        <f t="shared" si="5"/>
        <v>577.20000000000005</v>
      </c>
    </row>
    <row r="29" spans="1:34">
      <c r="A29" s="327"/>
      <c r="B29" s="167">
        <v>5</v>
      </c>
      <c r="C29" s="163">
        <v>18.3</v>
      </c>
      <c r="D29" s="161"/>
      <c r="E29" s="161"/>
      <c r="F29" s="164">
        <f>D20*D20*E20*0.52</f>
        <v>0</v>
      </c>
      <c r="G29" s="163">
        <v>19.399999999999999</v>
      </c>
      <c r="H29" s="160"/>
      <c r="I29" s="161"/>
      <c r="J29" s="177">
        <v>0</v>
      </c>
      <c r="K29" s="163">
        <v>18.600000000000001</v>
      </c>
      <c r="L29" s="160"/>
      <c r="M29" s="161"/>
      <c r="N29" s="177">
        <v>0</v>
      </c>
      <c r="O29" s="163">
        <v>19.2</v>
      </c>
      <c r="P29" s="160"/>
      <c r="Q29" s="161"/>
      <c r="R29" s="177">
        <v>0</v>
      </c>
      <c r="S29" s="163">
        <v>19.7</v>
      </c>
      <c r="T29" s="160"/>
      <c r="U29" s="161"/>
      <c r="V29" s="177">
        <v>0</v>
      </c>
      <c r="W29" s="163">
        <v>19.899999999999999</v>
      </c>
      <c r="X29" s="161">
        <v>3</v>
      </c>
      <c r="Y29" s="161">
        <v>3.4</v>
      </c>
      <c r="Z29" s="177">
        <f>X29*X29*Y29*0.52</f>
        <v>15.911999999999999</v>
      </c>
      <c r="AA29" s="163">
        <v>21.6</v>
      </c>
      <c r="AB29" s="161">
        <v>5</v>
      </c>
      <c r="AC29" s="161">
        <v>5</v>
      </c>
      <c r="AD29" s="177">
        <f>AB29*AB29*AC29*0.52</f>
        <v>65</v>
      </c>
      <c r="AE29" s="163">
        <v>21.3</v>
      </c>
      <c r="AF29" s="161">
        <v>6.7</v>
      </c>
      <c r="AG29" s="161">
        <v>8.5</v>
      </c>
      <c r="AH29" s="177">
        <f>AF29*AF29*AG29*0.52</f>
        <v>198.41380000000001</v>
      </c>
    </row>
    <row r="30" spans="1:34">
      <c r="A30" s="327"/>
      <c r="B30" s="167">
        <v>6</v>
      </c>
      <c r="C30" s="163">
        <v>17.8</v>
      </c>
      <c r="D30" s="161"/>
      <c r="E30" s="161"/>
      <c r="F30" s="164">
        <f>D21*D21*E21*0.52</f>
        <v>0</v>
      </c>
      <c r="G30" s="163">
        <v>18.7</v>
      </c>
      <c r="H30" s="160"/>
      <c r="I30" s="161"/>
      <c r="J30" s="177">
        <v>0</v>
      </c>
      <c r="K30" s="163">
        <v>18.3</v>
      </c>
      <c r="L30" s="161">
        <v>3</v>
      </c>
      <c r="M30" s="161">
        <v>3.4</v>
      </c>
      <c r="N30" s="177">
        <f>L30*L30*M30*0.52</f>
        <v>15.911999999999999</v>
      </c>
      <c r="O30" s="163">
        <v>18.8</v>
      </c>
      <c r="P30" s="161">
        <v>2.2000000000000002</v>
      </c>
      <c r="Q30" s="161">
        <v>2.2000000000000002</v>
      </c>
      <c r="R30" s="177">
        <f>P30*P30*Q30*0.52</f>
        <v>5.5369600000000014</v>
      </c>
      <c r="S30" s="163">
        <v>19.5</v>
      </c>
      <c r="T30" s="161">
        <v>3.4</v>
      </c>
      <c r="U30" s="161">
        <v>3.8</v>
      </c>
      <c r="V30" s="177">
        <f>T30*T30*U30*0.52</f>
        <v>22.842559999999995</v>
      </c>
      <c r="W30" s="163">
        <v>19.7</v>
      </c>
      <c r="X30" s="161">
        <v>3.4</v>
      </c>
      <c r="Y30" s="161">
        <v>4</v>
      </c>
      <c r="Z30" s="177">
        <f>X30*X30*Y30*0.52</f>
        <v>24.044799999999999</v>
      </c>
      <c r="AA30" s="163">
        <v>20.7</v>
      </c>
      <c r="AB30" s="161">
        <v>5.8</v>
      </c>
      <c r="AC30" s="161">
        <v>6</v>
      </c>
      <c r="AD30" s="177">
        <f>AB30*AB30*AC30*0.52</f>
        <v>104.9568</v>
      </c>
      <c r="AE30" s="163">
        <v>20.100000000000001</v>
      </c>
      <c r="AF30" s="161">
        <v>7.9</v>
      </c>
      <c r="AG30" s="161">
        <v>8.1999999999999993</v>
      </c>
      <c r="AH30" s="177">
        <f>AF30*AF30*AG30*0.52</f>
        <v>266.11624</v>
      </c>
    </row>
    <row r="31" spans="1:34">
      <c r="A31" s="327"/>
      <c r="B31" s="167">
        <v>7</v>
      </c>
      <c r="C31" s="163">
        <v>18.100000000000001</v>
      </c>
      <c r="D31" s="161"/>
      <c r="E31" s="161"/>
      <c r="F31" s="164">
        <f>D22*D22*E22*0.52</f>
        <v>0</v>
      </c>
      <c r="G31" s="163">
        <v>19</v>
      </c>
      <c r="H31" s="160"/>
      <c r="I31" s="161"/>
      <c r="J31" s="177">
        <v>0</v>
      </c>
      <c r="K31" s="163">
        <v>19.2</v>
      </c>
      <c r="L31" s="161">
        <v>2.8</v>
      </c>
      <c r="M31" s="161">
        <v>3</v>
      </c>
      <c r="N31" s="177">
        <f>L31*L31*M31*0.52</f>
        <v>12.230399999999998</v>
      </c>
      <c r="O31" s="163">
        <v>19.399999999999999</v>
      </c>
      <c r="P31" s="161">
        <v>2.2000000000000002</v>
      </c>
      <c r="Q31" s="161">
        <v>2.4</v>
      </c>
      <c r="R31" s="177">
        <f>P31*P31*Q31*0.52</f>
        <v>6.0403200000000012</v>
      </c>
      <c r="S31" s="163">
        <v>19.899999999999999</v>
      </c>
      <c r="T31" s="161">
        <v>2.9</v>
      </c>
      <c r="U31" s="161">
        <v>3</v>
      </c>
      <c r="V31" s="177">
        <f>T31*T31*U31*0.52</f>
        <v>13.1196</v>
      </c>
      <c r="W31" s="163">
        <v>20.3</v>
      </c>
      <c r="X31" s="160"/>
      <c r="Y31" s="161"/>
      <c r="Z31" s="177">
        <v>0</v>
      </c>
      <c r="AA31" s="163">
        <v>21.8</v>
      </c>
      <c r="AB31" s="161">
        <v>2.8</v>
      </c>
      <c r="AC31" s="161">
        <v>2.9</v>
      </c>
      <c r="AD31" s="177">
        <f>AB31*AB31*AC31*0.52</f>
        <v>11.822719999999999</v>
      </c>
      <c r="AE31" s="163">
        <v>21.8</v>
      </c>
      <c r="AF31" s="161">
        <v>5.9</v>
      </c>
      <c r="AG31" s="161">
        <v>6</v>
      </c>
      <c r="AH31" s="177">
        <f>AF31*AF31*AG31*0.52</f>
        <v>108.60720000000001</v>
      </c>
    </row>
    <row r="32" spans="1:34" ht="14.25" thickBot="1">
      <c r="A32" s="327"/>
      <c r="B32" s="168">
        <v>8</v>
      </c>
      <c r="C32" s="169">
        <v>18.899999999999999</v>
      </c>
      <c r="D32" s="170"/>
      <c r="E32" s="170"/>
      <c r="F32" s="171">
        <f t="shared" si="0"/>
        <v>0</v>
      </c>
      <c r="G32" s="169">
        <v>18.7</v>
      </c>
      <c r="H32" s="172"/>
      <c r="I32" s="170"/>
      <c r="J32" s="178">
        <v>0</v>
      </c>
      <c r="K32" s="169">
        <v>18.8</v>
      </c>
      <c r="L32" s="170">
        <v>3.4</v>
      </c>
      <c r="M32" s="170">
        <v>3.9</v>
      </c>
      <c r="N32" s="178">
        <f t="shared" si="6"/>
        <v>23.443680000000001</v>
      </c>
      <c r="O32" s="169">
        <v>19.8</v>
      </c>
      <c r="P32" s="170">
        <v>3.6</v>
      </c>
      <c r="Q32" s="170">
        <v>5.4</v>
      </c>
      <c r="R32" s="178">
        <f t="shared" si="1"/>
        <v>36.391680000000008</v>
      </c>
      <c r="S32" s="169">
        <v>20.5</v>
      </c>
      <c r="T32" s="170">
        <v>9</v>
      </c>
      <c r="U32" s="170">
        <v>9.8000000000000007</v>
      </c>
      <c r="V32" s="178">
        <f t="shared" si="2"/>
        <v>412.77600000000007</v>
      </c>
      <c r="W32" s="169">
        <v>21.7</v>
      </c>
      <c r="X32" s="170">
        <v>12</v>
      </c>
      <c r="Y32" s="170">
        <v>15.9</v>
      </c>
      <c r="Z32" s="178">
        <f t="shared" si="3"/>
        <v>1190.5920000000001</v>
      </c>
      <c r="AA32" s="169">
        <v>21.5</v>
      </c>
      <c r="AB32" s="170">
        <v>19.3</v>
      </c>
      <c r="AC32" s="170">
        <v>22.4</v>
      </c>
      <c r="AD32" s="178">
        <f t="shared" si="4"/>
        <v>4338.7635200000004</v>
      </c>
      <c r="AE32" s="169">
        <v>23.4</v>
      </c>
      <c r="AF32" s="170">
        <v>24.7</v>
      </c>
      <c r="AG32" s="170">
        <v>25.9</v>
      </c>
      <c r="AH32" s="178">
        <f t="shared" si="5"/>
        <v>8216.6921199999979</v>
      </c>
    </row>
    <row r="33" spans="1:34" ht="14.25" thickBot="1">
      <c r="A33" s="328"/>
      <c r="B33" s="273" t="s">
        <v>2</v>
      </c>
      <c r="C33" s="253"/>
      <c r="D33" s="254"/>
      <c r="E33" s="254"/>
      <c r="F33" s="255">
        <f>AVERAGE(F25:F32)</f>
        <v>0</v>
      </c>
      <c r="G33" s="253"/>
      <c r="H33" s="256"/>
      <c r="I33" s="254"/>
      <c r="J33" s="257">
        <f>AVERAGE(J25:J32)</f>
        <v>0.65929499999999996</v>
      </c>
      <c r="K33" s="253"/>
      <c r="L33" s="254"/>
      <c r="M33" s="254"/>
      <c r="N33" s="257">
        <f>AVERAGE(N25:N32)</f>
        <v>10.320180000000001</v>
      </c>
      <c r="O33" s="253"/>
      <c r="P33" s="254"/>
      <c r="Q33" s="254"/>
      <c r="R33" s="257">
        <f>AVERAGE(R25:R32)</f>
        <v>10.274680000000002</v>
      </c>
      <c r="S33" s="253"/>
      <c r="T33" s="254"/>
      <c r="U33" s="254"/>
      <c r="V33" s="257">
        <f>AVERAGE(V25:V32)</f>
        <v>79.649505000000005</v>
      </c>
      <c r="W33" s="253"/>
      <c r="X33" s="254"/>
      <c r="Y33" s="254"/>
      <c r="Z33" s="257">
        <f>AVERAGE(Z25:Z32)</f>
        <v>255.69258000000002</v>
      </c>
      <c r="AA33" s="253"/>
      <c r="AB33" s="254"/>
      <c r="AC33" s="254"/>
      <c r="AD33" s="257">
        <f>AVERAGE(AD25:AD32)</f>
        <v>790.22040500000003</v>
      </c>
      <c r="AE33" s="253"/>
      <c r="AF33" s="254"/>
      <c r="AG33" s="254"/>
      <c r="AH33" s="257">
        <f>AVERAGE(AH25:AH32)</f>
        <v>1543.0247949999998</v>
      </c>
    </row>
    <row r="34" spans="1:34">
      <c r="A34" s="326" t="s">
        <v>9</v>
      </c>
      <c r="B34" s="308">
        <v>1</v>
      </c>
      <c r="C34" s="303">
        <v>19.399999999999999</v>
      </c>
      <c r="D34" s="304"/>
      <c r="E34" s="304"/>
      <c r="F34" s="305">
        <f t="shared" si="0"/>
        <v>0</v>
      </c>
      <c r="G34" s="303">
        <v>20.2</v>
      </c>
      <c r="H34" s="306"/>
      <c r="I34" s="304"/>
      <c r="J34" s="176">
        <v>0</v>
      </c>
      <c r="K34" s="303">
        <v>20.3</v>
      </c>
      <c r="L34" s="306"/>
      <c r="M34" s="304"/>
      <c r="N34" s="176">
        <v>0</v>
      </c>
      <c r="O34" s="303">
        <v>20.399999999999999</v>
      </c>
      <c r="P34" s="306"/>
      <c r="Q34" s="304"/>
      <c r="R34" s="176">
        <v>0</v>
      </c>
      <c r="S34" s="303">
        <v>20.8</v>
      </c>
      <c r="T34" s="306"/>
      <c r="U34" s="304"/>
      <c r="V34" s="176">
        <v>0</v>
      </c>
      <c r="W34" s="303">
        <v>21.1</v>
      </c>
      <c r="X34" s="306"/>
      <c r="Y34" s="304"/>
      <c r="Z34" s="176">
        <v>0</v>
      </c>
      <c r="AA34" s="303">
        <v>21.4</v>
      </c>
      <c r="AB34" s="306"/>
      <c r="AC34" s="304"/>
      <c r="AD34" s="176">
        <v>0</v>
      </c>
      <c r="AE34" s="303">
        <v>22.2</v>
      </c>
      <c r="AF34" s="304"/>
      <c r="AG34" s="304"/>
      <c r="AH34" s="176">
        <v>0</v>
      </c>
    </row>
    <row r="35" spans="1:34">
      <c r="A35" s="327"/>
      <c r="B35" s="167">
        <v>2</v>
      </c>
      <c r="C35" s="163">
        <v>19.399999999999999</v>
      </c>
      <c r="D35" s="161"/>
      <c r="E35" s="161"/>
      <c r="F35" s="164">
        <f t="shared" si="0"/>
        <v>0</v>
      </c>
      <c r="G35" s="163">
        <v>20.100000000000001</v>
      </c>
      <c r="H35" s="160"/>
      <c r="I35" s="161"/>
      <c r="J35" s="177">
        <v>0</v>
      </c>
      <c r="K35" s="163">
        <v>20.8</v>
      </c>
      <c r="L35" s="160"/>
      <c r="M35" s="161"/>
      <c r="N35" s="177">
        <v>0</v>
      </c>
      <c r="O35" s="163">
        <v>21.7</v>
      </c>
      <c r="P35" s="160"/>
      <c r="Q35" s="161"/>
      <c r="R35" s="177">
        <v>0</v>
      </c>
      <c r="S35" s="163">
        <v>21.5</v>
      </c>
      <c r="T35" s="160"/>
      <c r="U35" s="161"/>
      <c r="V35" s="177">
        <v>0</v>
      </c>
      <c r="W35" s="163">
        <v>22.6</v>
      </c>
      <c r="X35" s="160"/>
      <c r="Y35" s="161"/>
      <c r="Z35" s="177">
        <v>0</v>
      </c>
      <c r="AA35" s="163">
        <v>23.5</v>
      </c>
      <c r="AB35" s="160"/>
      <c r="AC35" s="161"/>
      <c r="AD35" s="177">
        <v>0</v>
      </c>
      <c r="AE35" s="163">
        <v>23.4</v>
      </c>
      <c r="AF35" s="160"/>
      <c r="AG35" s="161"/>
      <c r="AH35" s="177">
        <v>0</v>
      </c>
    </row>
    <row r="36" spans="1:34">
      <c r="A36" s="327"/>
      <c r="B36" s="167">
        <v>3</v>
      </c>
      <c r="C36" s="163">
        <v>19.7</v>
      </c>
      <c r="D36" s="161"/>
      <c r="E36" s="161"/>
      <c r="F36" s="164">
        <f t="shared" si="0"/>
        <v>0</v>
      </c>
      <c r="G36" s="163">
        <v>19.899999999999999</v>
      </c>
      <c r="H36" s="160"/>
      <c r="I36" s="161"/>
      <c r="J36" s="177">
        <v>0</v>
      </c>
      <c r="K36" s="163">
        <v>19.899999999999999</v>
      </c>
      <c r="L36" s="160"/>
      <c r="M36" s="161"/>
      <c r="N36" s="177">
        <v>0</v>
      </c>
      <c r="O36" s="163">
        <v>20</v>
      </c>
      <c r="P36" s="160"/>
      <c r="Q36" s="161"/>
      <c r="R36" s="177">
        <v>0</v>
      </c>
      <c r="S36" s="163">
        <v>20.6</v>
      </c>
      <c r="T36" s="161">
        <v>3.4</v>
      </c>
      <c r="U36" s="161">
        <v>4.2</v>
      </c>
      <c r="V36" s="177">
        <f t="shared" si="2"/>
        <v>25.247040000000002</v>
      </c>
      <c r="W36" s="163">
        <v>21.4</v>
      </c>
      <c r="X36" s="161">
        <v>3.5</v>
      </c>
      <c r="Y36" s="161">
        <v>4.2</v>
      </c>
      <c r="Z36" s="177">
        <f t="shared" si="3"/>
        <v>26.754000000000001</v>
      </c>
      <c r="AA36" s="163">
        <v>21.3</v>
      </c>
      <c r="AB36" s="161">
        <v>5.6</v>
      </c>
      <c r="AC36" s="161">
        <v>7.8</v>
      </c>
      <c r="AD36" s="177">
        <f t="shared" si="4"/>
        <v>127.19615999999999</v>
      </c>
      <c r="AE36" s="163">
        <v>22.7</v>
      </c>
      <c r="AF36" s="161">
        <v>6</v>
      </c>
      <c r="AG36" s="161">
        <v>8.4</v>
      </c>
      <c r="AH36" s="177">
        <f t="shared" si="5"/>
        <v>157.24800000000002</v>
      </c>
    </row>
    <row r="37" spans="1:34">
      <c r="A37" s="327"/>
      <c r="B37" s="167">
        <v>4</v>
      </c>
      <c r="C37" s="163">
        <v>20.5</v>
      </c>
      <c r="D37" s="161"/>
      <c r="E37" s="161"/>
      <c r="F37" s="164">
        <f t="shared" si="0"/>
        <v>0</v>
      </c>
      <c r="G37" s="163">
        <v>20</v>
      </c>
      <c r="H37" s="160"/>
      <c r="I37" s="161"/>
      <c r="J37" s="177">
        <v>0</v>
      </c>
      <c r="K37" s="163">
        <v>21.4</v>
      </c>
      <c r="L37" s="160"/>
      <c r="M37" s="161"/>
      <c r="N37" s="177">
        <v>0</v>
      </c>
      <c r="O37" s="163">
        <v>20.7</v>
      </c>
      <c r="P37" s="161">
        <v>3.6</v>
      </c>
      <c r="Q37" s="161">
        <v>3.4</v>
      </c>
      <c r="R37" s="177">
        <f t="shared" si="1"/>
        <v>22.91328</v>
      </c>
      <c r="S37" s="163">
        <v>21.1</v>
      </c>
      <c r="T37" s="161">
        <v>3</v>
      </c>
      <c r="U37" s="161">
        <v>3.4</v>
      </c>
      <c r="V37" s="177">
        <f t="shared" si="2"/>
        <v>15.911999999999999</v>
      </c>
      <c r="W37" s="163">
        <v>21.5</v>
      </c>
      <c r="X37" s="161">
        <v>3</v>
      </c>
      <c r="Y37" s="161">
        <v>3.3</v>
      </c>
      <c r="Z37" s="177">
        <f t="shared" si="3"/>
        <v>15.444000000000001</v>
      </c>
      <c r="AA37" s="163">
        <v>21.2</v>
      </c>
      <c r="AB37" s="161">
        <v>4</v>
      </c>
      <c r="AC37" s="161">
        <v>4.0999999999999996</v>
      </c>
      <c r="AD37" s="177">
        <f t="shared" si="4"/>
        <v>34.111999999999995</v>
      </c>
      <c r="AE37" s="163">
        <v>23</v>
      </c>
      <c r="AF37" s="161">
        <v>4</v>
      </c>
      <c r="AG37" s="161">
        <v>5</v>
      </c>
      <c r="AH37" s="177">
        <f t="shared" si="5"/>
        <v>41.6</v>
      </c>
    </row>
    <row r="38" spans="1:34">
      <c r="A38" s="327"/>
      <c r="B38" s="167">
        <v>5</v>
      </c>
      <c r="C38" s="163">
        <v>18.600000000000001</v>
      </c>
      <c r="D38" s="161"/>
      <c r="E38" s="161"/>
      <c r="F38" s="164">
        <v>0</v>
      </c>
      <c r="G38" s="163">
        <v>19.600000000000001</v>
      </c>
      <c r="H38" s="160"/>
      <c r="I38" s="161"/>
      <c r="J38" s="177">
        <v>0</v>
      </c>
      <c r="K38" s="163">
        <v>20.3</v>
      </c>
      <c r="L38" s="160"/>
      <c r="M38" s="161"/>
      <c r="N38" s="177">
        <v>0</v>
      </c>
      <c r="O38" s="163">
        <v>20.100000000000001</v>
      </c>
      <c r="P38" s="161">
        <v>2.4</v>
      </c>
      <c r="Q38" s="161">
        <v>2.8</v>
      </c>
      <c r="R38" s="177">
        <f>P38*P38*Q38*0.52</f>
        <v>8.3865600000000011</v>
      </c>
      <c r="S38" s="163">
        <v>21.2</v>
      </c>
      <c r="T38" s="161">
        <v>3.5</v>
      </c>
      <c r="U38" s="161">
        <v>4.9000000000000004</v>
      </c>
      <c r="V38" s="177">
        <f>T38*T38*U38*0.52</f>
        <v>31.213000000000005</v>
      </c>
      <c r="W38" s="163">
        <v>21.4</v>
      </c>
      <c r="X38" s="161">
        <v>3.5</v>
      </c>
      <c r="Y38" s="161">
        <v>4.8</v>
      </c>
      <c r="Z38" s="177">
        <f>X38*X38*Y38*0.52</f>
        <v>30.576000000000001</v>
      </c>
      <c r="AA38" s="163">
        <v>22</v>
      </c>
      <c r="AB38" s="161">
        <v>4</v>
      </c>
      <c r="AC38" s="161">
        <v>4.7</v>
      </c>
      <c r="AD38" s="177">
        <f>AB38*AB38*AC38*0.52</f>
        <v>39.104000000000006</v>
      </c>
      <c r="AE38" s="163">
        <v>22.6</v>
      </c>
      <c r="AF38" s="161"/>
      <c r="AG38" s="161"/>
      <c r="AH38" s="177">
        <v>0</v>
      </c>
    </row>
    <row r="39" spans="1:34">
      <c r="A39" s="327"/>
      <c r="B39" s="167">
        <v>6</v>
      </c>
      <c r="C39" s="163">
        <v>19.100000000000001</v>
      </c>
      <c r="D39" s="161"/>
      <c r="E39" s="161"/>
      <c r="F39" s="164">
        <v>0</v>
      </c>
      <c r="G39" s="163">
        <v>19.899999999999999</v>
      </c>
      <c r="H39" s="160"/>
      <c r="I39" s="161"/>
      <c r="J39" s="177">
        <v>0</v>
      </c>
      <c r="K39" s="163">
        <v>21.2</v>
      </c>
      <c r="L39" s="161">
        <v>2.4</v>
      </c>
      <c r="M39" s="161">
        <v>2.5</v>
      </c>
      <c r="N39" s="177">
        <f>L39*L39*M39*0.52</f>
        <v>7.4879999999999995</v>
      </c>
      <c r="O39" s="163">
        <v>21.2</v>
      </c>
      <c r="P39" s="161">
        <v>2.2000000000000002</v>
      </c>
      <c r="Q39" s="161">
        <v>2.2000000000000002</v>
      </c>
      <c r="R39" s="177">
        <f>P39*P39*Q39*0.52</f>
        <v>5.5369600000000014</v>
      </c>
      <c r="S39" s="163">
        <v>21.8</v>
      </c>
      <c r="T39" s="161">
        <v>2.2000000000000002</v>
      </c>
      <c r="U39" s="161">
        <v>2.4</v>
      </c>
      <c r="V39" s="177">
        <f>T39*T39*U39*0.52</f>
        <v>6.0403200000000012</v>
      </c>
      <c r="W39" s="163">
        <v>21.6</v>
      </c>
      <c r="X39" s="161">
        <v>2.4</v>
      </c>
      <c r="Y39" s="161">
        <v>2.4</v>
      </c>
      <c r="Z39" s="177">
        <f>X39*X39*Y39*0.52</f>
        <v>7.1884800000000002</v>
      </c>
      <c r="AA39" s="163">
        <v>22.8</v>
      </c>
      <c r="AB39" s="161">
        <v>3</v>
      </c>
      <c r="AC39" s="161">
        <v>3.2</v>
      </c>
      <c r="AD39" s="177">
        <f>AB39*AB39*AC39*0.52</f>
        <v>14.976000000000001</v>
      </c>
      <c r="AE39" s="163">
        <v>23.1</v>
      </c>
      <c r="AF39" s="161">
        <v>5.4</v>
      </c>
      <c r="AG39" s="161">
        <v>6</v>
      </c>
      <c r="AH39" s="177">
        <f>AF39*AF39*AG39*0.52</f>
        <v>90.97920000000002</v>
      </c>
    </row>
    <row r="40" spans="1:34">
      <c r="A40" s="327"/>
      <c r="B40" s="167">
        <v>7</v>
      </c>
      <c r="C40" s="163">
        <v>18.600000000000001</v>
      </c>
      <c r="D40" s="161"/>
      <c r="E40" s="161"/>
      <c r="F40" s="164">
        <v>0</v>
      </c>
      <c r="G40" s="163">
        <v>19</v>
      </c>
      <c r="H40" s="160"/>
      <c r="I40" s="161"/>
      <c r="J40" s="177">
        <v>0</v>
      </c>
      <c r="K40" s="163">
        <v>19.7</v>
      </c>
      <c r="L40" s="160"/>
      <c r="M40" s="161"/>
      <c r="N40" s="177">
        <v>0</v>
      </c>
      <c r="O40" s="163">
        <v>19.899999999999999</v>
      </c>
      <c r="P40" s="160"/>
      <c r="Q40" s="161"/>
      <c r="R40" s="177">
        <v>0</v>
      </c>
      <c r="S40" s="163">
        <v>20.5</v>
      </c>
      <c r="T40" s="161">
        <v>2.4</v>
      </c>
      <c r="U40" s="161">
        <v>2.4</v>
      </c>
      <c r="V40" s="177">
        <f>T40*T40*U40*0.52</f>
        <v>7.1884800000000002</v>
      </c>
      <c r="W40" s="163">
        <v>20.7</v>
      </c>
      <c r="X40" s="160"/>
      <c r="Y40" s="161"/>
      <c r="Z40" s="177">
        <v>0</v>
      </c>
      <c r="AA40" s="163">
        <v>22.1</v>
      </c>
      <c r="AB40" s="160"/>
      <c r="AC40" s="161"/>
      <c r="AD40" s="177">
        <v>0</v>
      </c>
      <c r="AE40" s="163">
        <v>22.7</v>
      </c>
      <c r="AF40" s="161"/>
      <c r="AG40" s="161"/>
      <c r="AH40" s="177">
        <v>0</v>
      </c>
    </row>
    <row r="41" spans="1:34" ht="14.25" thickBot="1">
      <c r="A41" s="327"/>
      <c r="B41" s="168">
        <v>8</v>
      </c>
      <c r="C41" s="169">
        <v>20.399999999999999</v>
      </c>
      <c r="D41" s="170"/>
      <c r="E41" s="170"/>
      <c r="F41" s="171">
        <f t="shared" si="0"/>
        <v>0</v>
      </c>
      <c r="G41" s="169">
        <v>20</v>
      </c>
      <c r="H41" s="172"/>
      <c r="I41" s="170"/>
      <c r="J41" s="178">
        <v>0</v>
      </c>
      <c r="K41" s="169">
        <v>20.5</v>
      </c>
      <c r="L41" s="170">
        <v>4</v>
      </c>
      <c r="M41" s="170">
        <v>4.2</v>
      </c>
      <c r="N41" s="178">
        <f t="shared" si="6"/>
        <v>34.944000000000003</v>
      </c>
      <c r="O41" s="169">
        <v>20.8</v>
      </c>
      <c r="P41" s="170">
        <v>4.9000000000000004</v>
      </c>
      <c r="Q41" s="170">
        <v>5.2</v>
      </c>
      <c r="R41" s="178">
        <f t="shared" si="1"/>
        <v>64.923040000000015</v>
      </c>
      <c r="S41" s="169">
        <v>21.4</v>
      </c>
      <c r="T41" s="170">
        <v>6.2</v>
      </c>
      <c r="U41" s="170">
        <v>8.4</v>
      </c>
      <c r="V41" s="178">
        <f t="shared" si="2"/>
        <v>167.90592000000004</v>
      </c>
      <c r="W41" s="169">
        <v>22</v>
      </c>
      <c r="X41" s="170">
        <v>6.7</v>
      </c>
      <c r="Y41" s="170">
        <v>10</v>
      </c>
      <c r="Z41" s="178">
        <f t="shared" si="3"/>
        <v>233.428</v>
      </c>
      <c r="AA41" s="169">
        <v>22.5</v>
      </c>
      <c r="AB41" s="170">
        <v>11.5</v>
      </c>
      <c r="AC41" s="170">
        <v>13.3</v>
      </c>
      <c r="AD41" s="178">
        <f t="shared" si="4"/>
        <v>914.64100000000008</v>
      </c>
      <c r="AE41" s="169">
        <v>23.1</v>
      </c>
      <c r="AF41" s="170">
        <v>14.5</v>
      </c>
      <c r="AG41" s="170">
        <v>18.7</v>
      </c>
      <c r="AH41" s="178">
        <f t="shared" si="5"/>
        <v>2044.471</v>
      </c>
    </row>
    <row r="42" spans="1:34" ht="14.25" thickBot="1">
      <c r="A42" s="328"/>
      <c r="B42" s="273" t="s">
        <v>2</v>
      </c>
      <c r="C42" s="253"/>
      <c r="D42" s="254"/>
      <c r="E42" s="254"/>
      <c r="F42" s="255">
        <f>AVERAGE(F34:F41)</f>
        <v>0</v>
      </c>
      <c r="G42" s="253"/>
      <c r="H42" s="256"/>
      <c r="I42" s="254"/>
      <c r="J42" s="257">
        <f>AVERAGE(J34:J41)</f>
        <v>0</v>
      </c>
      <c r="K42" s="253"/>
      <c r="L42" s="254"/>
      <c r="M42" s="254"/>
      <c r="N42" s="257">
        <f>AVERAGE(N34:N41)</f>
        <v>5.3040000000000003</v>
      </c>
      <c r="O42" s="253"/>
      <c r="P42" s="254"/>
      <c r="Q42" s="254"/>
      <c r="R42" s="257">
        <f>AVERAGE(R34:R41)</f>
        <v>12.719980000000003</v>
      </c>
      <c r="S42" s="253"/>
      <c r="T42" s="254"/>
      <c r="U42" s="254"/>
      <c r="V42" s="257">
        <f>AVERAGE(V34:V41)</f>
        <v>31.688345000000005</v>
      </c>
      <c r="W42" s="253"/>
      <c r="X42" s="254"/>
      <c r="Y42" s="254"/>
      <c r="Z42" s="257">
        <f>AVERAGE(Z34:Z41)</f>
        <v>39.173810000000003</v>
      </c>
      <c r="AA42" s="253"/>
      <c r="AB42" s="254"/>
      <c r="AC42" s="254"/>
      <c r="AD42" s="257">
        <f>AVERAGE(AD34:AD41)</f>
        <v>141.25364500000001</v>
      </c>
      <c r="AE42" s="253"/>
      <c r="AF42" s="254"/>
      <c r="AG42" s="254"/>
      <c r="AH42" s="257">
        <f>AVERAGE(AH34:AH41)</f>
        <v>291.78727500000002</v>
      </c>
    </row>
    <row r="43" spans="1:34" ht="18" customHeight="1">
      <c r="A43" s="326" t="s">
        <v>8</v>
      </c>
      <c r="B43" s="308">
        <v>1</v>
      </c>
      <c r="C43" s="303">
        <v>19.899999999999999</v>
      </c>
      <c r="D43" s="304"/>
      <c r="E43" s="304"/>
      <c r="F43" s="305">
        <f t="shared" si="0"/>
        <v>0</v>
      </c>
      <c r="G43" s="303">
        <v>20.7</v>
      </c>
      <c r="H43" s="306"/>
      <c r="I43" s="304"/>
      <c r="J43" s="176">
        <v>0</v>
      </c>
      <c r="K43" s="303">
        <v>20.100000000000001</v>
      </c>
      <c r="L43" s="306"/>
      <c r="M43" s="304"/>
      <c r="N43" s="176">
        <v>0</v>
      </c>
      <c r="O43" s="303">
        <v>19.600000000000001</v>
      </c>
      <c r="P43" s="304">
        <v>2</v>
      </c>
      <c r="Q43" s="304">
        <v>2.2000000000000002</v>
      </c>
      <c r="R43" s="176">
        <f t="shared" si="1"/>
        <v>4.5760000000000005</v>
      </c>
      <c r="S43" s="303">
        <v>20.3</v>
      </c>
      <c r="T43" s="304">
        <v>3.8</v>
      </c>
      <c r="U43" s="304">
        <v>3.9</v>
      </c>
      <c r="V43" s="176">
        <f t="shared" si="2"/>
        <v>29.284319999999997</v>
      </c>
      <c r="W43" s="303">
        <v>20.3</v>
      </c>
      <c r="X43" s="304">
        <v>4.5999999999999996</v>
      </c>
      <c r="Y43" s="304">
        <v>4.9000000000000004</v>
      </c>
      <c r="Z43" s="176">
        <f t="shared" si="3"/>
        <v>53.915680000000002</v>
      </c>
      <c r="AA43" s="303">
        <v>21.6</v>
      </c>
      <c r="AB43" s="304">
        <v>5.6</v>
      </c>
      <c r="AC43" s="304">
        <v>6.7</v>
      </c>
      <c r="AD43" s="176">
        <f t="shared" si="4"/>
        <v>109.25823999999999</v>
      </c>
      <c r="AE43" s="303">
        <v>21.5</v>
      </c>
      <c r="AF43" s="304">
        <v>6.9</v>
      </c>
      <c r="AG43" s="304">
        <v>7.2</v>
      </c>
      <c r="AH43" s="176">
        <f t="shared" si="5"/>
        <v>178.25184000000002</v>
      </c>
    </row>
    <row r="44" spans="1:34">
      <c r="A44" s="327"/>
      <c r="B44" s="167">
        <v>2</v>
      </c>
      <c r="C44" s="163">
        <v>16.899999999999999</v>
      </c>
      <c r="D44" s="161"/>
      <c r="E44" s="161"/>
      <c r="F44" s="164">
        <f t="shared" si="0"/>
        <v>0</v>
      </c>
      <c r="G44" s="163">
        <v>18.3</v>
      </c>
      <c r="H44" s="160"/>
      <c r="I44" s="161"/>
      <c r="J44" s="177">
        <v>0</v>
      </c>
      <c r="K44" s="163">
        <v>17.399999999999999</v>
      </c>
      <c r="L44" s="160"/>
      <c r="M44" s="161"/>
      <c r="N44" s="177">
        <v>0</v>
      </c>
      <c r="O44" s="163">
        <v>18.7</v>
      </c>
      <c r="P44" s="161">
        <v>2.8</v>
      </c>
      <c r="Q44" s="161">
        <v>3.2</v>
      </c>
      <c r="R44" s="177">
        <f t="shared" si="1"/>
        <v>13.04576</v>
      </c>
      <c r="S44" s="163">
        <v>18.2</v>
      </c>
      <c r="T44" s="161">
        <v>4.9000000000000004</v>
      </c>
      <c r="U44" s="161">
        <v>5.8</v>
      </c>
      <c r="V44" s="177">
        <f t="shared" si="2"/>
        <v>72.414160000000024</v>
      </c>
      <c r="W44" s="163">
        <v>18.3</v>
      </c>
      <c r="X44" s="161">
        <v>6.2</v>
      </c>
      <c r="Y44" s="161">
        <v>7.4</v>
      </c>
      <c r="Z44" s="177">
        <f t="shared" si="3"/>
        <v>147.91712000000004</v>
      </c>
      <c r="AA44" s="163">
        <v>18.7</v>
      </c>
      <c r="AB44" s="161">
        <v>8.8000000000000007</v>
      </c>
      <c r="AC44" s="161">
        <v>9.6999999999999993</v>
      </c>
      <c r="AD44" s="177">
        <f t="shared" si="4"/>
        <v>390.60736000000003</v>
      </c>
      <c r="AE44" s="163">
        <v>19.399999999999999</v>
      </c>
      <c r="AF44" s="161">
        <v>8.6999999999999993</v>
      </c>
      <c r="AG44" s="161">
        <v>11.4</v>
      </c>
      <c r="AH44" s="177">
        <f t="shared" si="5"/>
        <v>448.69031999999993</v>
      </c>
    </row>
    <row r="45" spans="1:34">
      <c r="A45" s="327"/>
      <c r="B45" s="167">
        <v>3</v>
      </c>
      <c r="C45" s="163">
        <v>19.8</v>
      </c>
      <c r="D45" s="161"/>
      <c r="E45" s="161"/>
      <c r="F45" s="164">
        <f t="shared" si="0"/>
        <v>0</v>
      </c>
      <c r="G45" s="163">
        <v>19.899999999999999</v>
      </c>
      <c r="H45" s="160"/>
      <c r="I45" s="161"/>
      <c r="J45" s="177">
        <v>0</v>
      </c>
      <c r="K45" s="163">
        <v>19.899999999999999</v>
      </c>
      <c r="L45" s="160"/>
      <c r="M45" s="161"/>
      <c r="N45" s="177">
        <v>0</v>
      </c>
      <c r="O45" s="163">
        <v>19.3</v>
      </c>
      <c r="P45" s="161">
        <v>3.8</v>
      </c>
      <c r="Q45" s="161">
        <v>5.4</v>
      </c>
      <c r="R45" s="177">
        <f t="shared" si="1"/>
        <v>40.547519999999999</v>
      </c>
      <c r="S45" s="163">
        <v>20.2</v>
      </c>
      <c r="T45" s="161">
        <v>5</v>
      </c>
      <c r="U45" s="161">
        <v>6.8</v>
      </c>
      <c r="V45" s="177">
        <f t="shared" si="2"/>
        <v>88.4</v>
      </c>
      <c r="W45" s="163">
        <v>20.399999999999999</v>
      </c>
      <c r="X45" s="161">
        <v>6.2</v>
      </c>
      <c r="Y45" s="161">
        <v>7.7</v>
      </c>
      <c r="Z45" s="177">
        <f t="shared" si="3"/>
        <v>153.91376000000002</v>
      </c>
      <c r="AA45" s="163">
        <v>21</v>
      </c>
      <c r="AB45" s="161">
        <v>10.9</v>
      </c>
      <c r="AC45" s="161">
        <v>11.8</v>
      </c>
      <c r="AD45" s="177">
        <f t="shared" si="4"/>
        <v>729.01816000000008</v>
      </c>
      <c r="AE45" s="163">
        <v>22.3</v>
      </c>
      <c r="AF45" s="161">
        <v>12.5</v>
      </c>
      <c r="AG45" s="161">
        <v>14.7</v>
      </c>
      <c r="AH45" s="177">
        <f t="shared" si="5"/>
        <v>1194.375</v>
      </c>
    </row>
    <row r="46" spans="1:34">
      <c r="A46" s="327"/>
      <c r="B46" s="167">
        <v>4</v>
      </c>
      <c r="C46" s="163">
        <v>18.2</v>
      </c>
      <c r="D46" s="161"/>
      <c r="E46" s="161"/>
      <c r="F46" s="164">
        <f t="shared" si="0"/>
        <v>0</v>
      </c>
      <c r="G46" s="163">
        <v>19.399999999999999</v>
      </c>
      <c r="H46" s="160"/>
      <c r="I46" s="161"/>
      <c r="J46" s="177">
        <v>0</v>
      </c>
      <c r="K46" s="163">
        <v>19.100000000000001</v>
      </c>
      <c r="L46" s="160"/>
      <c r="M46" s="161"/>
      <c r="N46" s="177">
        <v>0</v>
      </c>
      <c r="O46" s="163">
        <v>18.7</v>
      </c>
      <c r="P46" s="160" t="s">
        <v>28</v>
      </c>
      <c r="Q46" s="161"/>
      <c r="R46" s="177">
        <v>0</v>
      </c>
      <c r="S46" s="163">
        <v>19.7</v>
      </c>
      <c r="T46" s="160" t="s">
        <v>28</v>
      </c>
      <c r="U46" s="161"/>
      <c r="V46" s="177">
        <v>0</v>
      </c>
      <c r="W46" s="163">
        <v>19.7</v>
      </c>
      <c r="X46" s="160" t="s">
        <v>28</v>
      </c>
      <c r="Y46" s="161"/>
      <c r="Z46" s="177">
        <v>0</v>
      </c>
      <c r="AA46" s="163">
        <v>20.5</v>
      </c>
      <c r="AB46" s="160"/>
      <c r="AC46" s="161"/>
      <c r="AD46" s="177">
        <v>0</v>
      </c>
      <c r="AE46" s="163">
        <v>20.9</v>
      </c>
      <c r="AF46" s="160"/>
      <c r="AG46" s="161"/>
      <c r="AH46" s="177">
        <v>0</v>
      </c>
    </row>
    <row r="47" spans="1:34">
      <c r="A47" s="327"/>
      <c r="B47" s="167">
        <v>5</v>
      </c>
      <c r="C47" s="163">
        <v>18.399999999999999</v>
      </c>
      <c r="D47" s="161"/>
      <c r="E47" s="161"/>
      <c r="F47" s="164">
        <v>0</v>
      </c>
      <c r="G47" s="163">
        <v>19.100000000000001</v>
      </c>
      <c r="H47" s="160"/>
      <c r="I47" s="161"/>
      <c r="J47" s="177">
        <v>0</v>
      </c>
      <c r="K47" s="163">
        <v>19.100000000000001</v>
      </c>
      <c r="L47" s="160"/>
      <c r="M47" s="161"/>
      <c r="N47" s="177">
        <v>0</v>
      </c>
      <c r="O47" s="163">
        <v>19.399999999999999</v>
      </c>
      <c r="P47" s="160"/>
      <c r="Q47" s="161"/>
      <c r="R47" s="177">
        <v>0</v>
      </c>
      <c r="S47" s="163">
        <v>20.8</v>
      </c>
      <c r="T47" s="161">
        <v>3</v>
      </c>
      <c r="U47" s="161">
        <v>3.4</v>
      </c>
      <c r="V47" s="177">
        <f>T47*T47*U47*0.52</f>
        <v>15.911999999999999</v>
      </c>
      <c r="W47" s="163">
        <v>20.6</v>
      </c>
      <c r="X47" s="161">
        <v>3</v>
      </c>
      <c r="Y47" s="161">
        <v>3.2</v>
      </c>
      <c r="Z47" s="177">
        <f>X47*X47*Y47*0.52</f>
        <v>14.976000000000001</v>
      </c>
      <c r="AA47" s="163">
        <v>22</v>
      </c>
      <c r="AB47" s="161">
        <v>2.2000000000000002</v>
      </c>
      <c r="AC47" s="161">
        <v>2.4</v>
      </c>
      <c r="AD47" s="177">
        <f>AB47*AB47*AC47*0.52</f>
        <v>6.0403200000000012</v>
      </c>
      <c r="AE47" s="163">
        <v>21.8</v>
      </c>
      <c r="AF47" s="160"/>
      <c r="AG47" s="161"/>
      <c r="AH47" s="177">
        <v>0</v>
      </c>
    </row>
    <row r="48" spans="1:34">
      <c r="A48" s="327"/>
      <c r="B48" s="167">
        <v>6</v>
      </c>
      <c r="C48" s="163">
        <v>18</v>
      </c>
      <c r="D48" s="161"/>
      <c r="E48" s="161"/>
      <c r="F48" s="164">
        <v>0</v>
      </c>
      <c r="G48" s="163">
        <v>18.7</v>
      </c>
      <c r="H48" s="160"/>
      <c r="I48" s="161"/>
      <c r="J48" s="177">
        <v>0</v>
      </c>
      <c r="K48" s="163">
        <v>17.5</v>
      </c>
      <c r="L48" s="161">
        <v>2.4</v>
      </c>
      <c r="M48" s="161">
        <v>2.4</v>
      </c>
      <c r="N48" s="177">
        <f>L48*L48*M48*0.52</f>
        <v>7.1884800000000002</v>
      </c>
      <c r="O48" s="163">
        <v>19.600000000000001</v>
      </c>
      <c r="P48" s="161">
        <v>2.5</v>
      </c>
      <c r="Q48" s="161">
        <v>3.8</v>
      </c>
      <c r="R48" s="177">
        <f>P48*P48*Q48*0.52</f>
        <v>12.35</v>
      </c>
      <c r="S48" s="163">
        <v>20</v>
      </c>
      <c r="T48" s="161">
        <v>2.9</v>
      </c>
      <c r="U48" s="161">
        <v>4.4000000000000004</v>
      </c>
      <c r="V48" s="177">
        <f>T48*T48*U48*0.52</f>
        <v>19.242080000000005</v>
      </c>
      <c r="W48" s="163">
        <v>20.100000000000001</v>
      </c>
      <c r="X48" s="161">
        <v>3.4</v>
      </c>
      <c r="Y48" s="161">
        <v>5</v>
      </c>
      <c r="Z48" s="177">
        <f>X48*X48*Y48*0.52</f>
        <v>30.056000000000001</v>
      </c>
      <c r="AA48" s="163">
        <v>20.6</v>
      </c>
      <c r="AB48" s="161">
        <v>4.2</v>
      </c>
      <c r="AC48" s="161">
        <v>6.2</v>
      </c>
      <c r="AD48" s="177">
        <f>AB48*AB48*AC48*0.52</f>
        <v>56.87136000000001</v>
      </c>
      <c r="AE48" s="163">
        <v>20.9</v>
      </c>
      <c r="AF48" s="161">
        <v>7.4</v>
      </c>
      <c r="AG48" s="161">
        <v>9.3000000000000007</v>
      </c>
      <c r="AH48" s="177">
        <f>AF48*AF48*AG48*0.52</f>
        <v>264.81936000000007</v>
      </c>
    </row>
    <row r="49" spans="1:34">
      <c r="A49" s="327"/>
      <c r="B49" s="167">
        <v>7</v>
      </c>
      <c r="C49" s="163">
        <v>17.5</v>
      </c>
      <c r="D49" s="161"/>
      <c r="E49" s="161"/>
      <c r="F49" s="164">
        <v>0</v>
      </c>
      <c r="G49" s="163">
        <v>18.100000000000001</v>
      </c>
      <c r="H49" s="160"/>
      <c r="I49" s="161"/>
      <c r="J49" s="177">
        <v>0</v>
      </c>
      <c r="K49" s="163">
        <v>18.2</v>
      </c>
      <c r="L49" s="160"/>
      <c r="M49" s="161"/>
      <c r="N49" s="177">
        <v>0</v>
      </c>
      <c r="O49" s="163">
        <v>18.7</v>
      </c>
      <c r="P49" s="161">
        <v>2.2000000000000002</v>
      </c>
      <c r="Q49" s="161">
        <v>2.2999999999999998</v>
      </c>
      <c r="R49" s="177">
        <f>P49*P49*Q49*0.52</f>
        <v>5.7886400000000009</v>
      </c>
      <c r="S49" s="163">
        <v>19.100000000000001</v>
      </c>
      <c r="T49" s="161">
        <v>2.4</v>
      </c>
      <c r="U49" s="161">
        <v>2.7</v>
      </c>
      <c r="V49" s="177">
        <f>T49*T49*U49*0.52</f>
        <v>8.08704</v>
      </c>
      <c r="W49" s="163">
        <v>19.600000000000001</v>
      </c>
      <c r="X49" s="161">
        <v>2.6</v>
      </c>
      <c r="Y49" s="161">
        <v>2.6</v>
      </c>
      <c r="Z49" s="177">
        <f>X49*X49*Y49*0.52</f>
        <v>9.1395200000000028</v>
      </c>
      <c r="AA49" s="163">
        <v>20.399999999999999</v>
      </c>
      <c r="AB49" s="161">
        <v>2.2000000000000002</v>
      </c>
      <c r="AC49" s="161">
        <v>2.2000000000000002</v>
      </c>
      <c r="AD49" s="177">
        <f>AB49*AB49*AC49*0.52</f>
        <v>5.5369600000000014</v>
      </c>
      <c r="AE49" s="163">
        <v>19.600000000000001</v>
      </c>
      <c r="AF49" s="160"/>
      <c r="AG49" s="161"/>
      <c r="AH49" s="177">
        <v>0</v>
      </c>
    </row>
    <row r="50" spans="1:34" ht="14.25" thickBot="1">
      <c r="A50" s="327"/>
      <c r="B50" s="168">
        <v>8</v>
      </c>
      <c r="C50" s="169">
        <v>20.2</v>
      </c>
      <c r="D50" s="170"/>
      <c r="E50" s="170"/>
      <c r="F50" s="171">
        <f t="shared" si="0"/>
        <v>0</v>
      </c>
      <c r="G50" s="169">
        <v>20.9</v>
      </c>
      <c r="H50" s="172"/>
      <c r="I50" s="170"/>
      <c r="J50" s="178">
        <v>0</v>
      </c>
      <c r="K50" s="169">
        <v>20.399999999999999</v>
      </c>
      <c r="L50" s="172"/>
      <c r="M50" s="170"/>
      <c r="N50" s="178">
        <v>0</v>
      </c>
      <c r="O50" s="169">
        <v>20.100000000000001</v>
      </c>
      <c r="P50" s="172"/>
      <c r="Q50" s="170"/>
      <c r="R50" s="178">
        <v>0</v>
      </c>
      <c r="S50" s="169">
        <v>20.399999999999999</v>
      </c>
      <c r="T50" s="170">
        <v>4.7</v>
      </c>
      <c r="U50" s="170">
        <v>5</v>
      </c>
      <c r="V50" s="178">
        <f t="shared" si="2"/>
        <v>57.434000000000012</v>
      </c>
      <c r="W50" s="169">
        <v>20.7</v>
      </c>
      <c r="X50" s="170">
        <v>6.4</v>
      </c>
      <c r="Y50" s="170">
        <v>7.5</v>
      </c>
      <c r="Z50" s="178">
        <f t="shared" si="3"/>
        <v>159.74400000000003</v>
      </c>
      <c r="AA50" s="169">
        <v>20.9</v>
      </c>
      <c r="AB50" s="170">
        <v>7.9</v>
      </c>
      <c r="AC50" s="170">
        <v>8.6999999999999993</v>
      </c>
      <c r="AD50" s="178">
        <f t="shared" si="4"/>
        <v>282.34284000000002</v>
      </c>
      <c r="AE50" s="169">
        <v>21.8</v>
      </c>
      <c r="AF50" s="170">
        <v>7.9</v>
      </c>
      <c r="AG50" s="170">
        <v>10</v>
      </c>
      <c r="AH50" s="178">
        <f t="shared" si="5"/>
        <v>324.53200000000004</v>
      </c>
    </row>
    <row r="51" spans="1:34" ht="14.25" thickBot="1">
      <c r="A51" s="328"/>
      <c r="B51" s="287" t="s">
        <v>2</v>
      </c>
      <c r="C51" s="288"/>
      <c r="D51" s="289"/>
      <c r="E51" s="289"/>
      <c r="F51" s="290">
        <f>AVERAGE(F43:F50)</f>
        <v>0</v>
      </c>
      <c r="G51" s="288"/>
      <c r="H51" s="291"/>
      <c r="I51" s="289"/>
      <c r="J51" s="292">
        <f>AVERAGE(J43:J50)</f>
        <v>0</v>
      </c>
      <c r="K51" s="288"/>
      <c r="L51" s="291"/>
      <c r="M51" s="289"/>
      <c r="N51" s="292">
        <f>AVERAGE(N43:N50)</f>
        <v>0.89856000000000003</v>
      </c>
      <c r="O51" s="288"/>
      <c r="P51" s="291"/>
      <c r="Q51" s="289"/>
      <c r="R51" s="292">
        <f>AVERAGE(R43:R50)</f>
        <v>9.5384899999999995</v>
      </c>
      <c r="S51" s="288"/>
      <c r="T51" s="289"/>
      <c r="U51" s="289"/>
      <c r="V51" s="292">
        <f>AVERAGE(V43:V50)</f>
        <v>36.346700000000006</v>
      </c>
      <c r="W51" s="288"/>
      <c r="X51" s="289"/>
      <c r="Y51" s="289"/>
      <c r="Z51" s="292">
        <f>AVERAGE(Z43:Z50)</f>
        <v>71.207760000000007</v>
      </c>
      <c r="AA51" s="288"/>
      <c r="AB51" s="289"/>
      <c r="AC51" s="289"/>
      <c r="AD51" s="292">
        <f>AVERAGE(AD43:AD50)</f>
        <v>197.45940500000003</v>
      </c>
      <c r="AE51" s="288"/>
      <c r="AF51" s="289"/>
      <c r="AG51" s="289"/>
      <c r="AH51" s="292">
        <f>AVERAGE(AH43:AH50)</f>
        <v>301.33356500000002</v>
      </c>
    </row>
    <row r="54" spans="1:34">
      <c r="C54" s="137"/>
      <c r="D54" s="138" t="s">
        <v>29</v>
      </c>
      <c r="E54" s="138" t="s">
        <v>30</v>
      </c>
      <c r="F54" s="138" t="s">
        <v>31</v>
      </c>
      <c r="G54" s="138" t="s">
        <v>32</v>
      </c>
      <c r="H54" s="138" t="s">
        <v>33</v>
      </c>
      <c r="I54" s="138" t="s">
        <v>34</v>
      </c>
      <c r="J54" s="138" t="s">
        <v>35</v>
      </c>
      <c r="K54" s="139" t="s">
        <v>36</v>
      </c>
    </row>
    <row r="55" spans="1:34">
      <c r="C55" s="140" t="s">
        <v>1</v>
      </c>
      <c r="D55" s="135">
        <f>F15</f>
        <v>0</v>
      </c>
      <c r="E55" s="135">
        <f>J15</f>
        <v>0</v>
      </c>
      <c r="F55" s="135">
        <f>N15</f>
        <v>2.882417777777778</v>
      </c>
      <c r="G55" s="135">
        <f>R15</f>
        <v>8.7327644444444452</v>
      </c>
      <c r="H55" s="135">
        <f>V15</f>
        <v>63.400653333333338</v>
      </c>
      <c r="I55" s="135">
        <f>Z15</f>
        <v>209.14706222222219</v>
      </c>
      <c r="J55" s="135">
        <f>AD15</f>
        <v>811.74888888888916</v>
      </c>
      <c r="K55" s="141">
        <f>AH15</f>
        <v>1844.7846444444444</v>
      </c>
    </row>
    <row r="56" spans="1:34">
      <c r="C56" s="140" t="s">
        <v>6</v>
      </c>
      <c r="D56" s="135">
        <f>F24</f>
        <v>0</v>
      </c>
      <c r="E56" s="135">
        <f>J24</f>
        <v>0</v>
      </c>
      <c r="F56" s="135">
        <f>N24</f>
        <v>7.8665600000000007</v>
      </c>
      <c r="G56" s="135">
        <f>R24</f>
        <v>14.929134999999999</v>
      </c>
      <c r="H56" s="135">
        <f>V24</f>
        <v>50.886225000000003</v>
      </c>
      <c r="I56" s="135">
        <f>Z24</f>
        <v>112.83324</v>
      </c>
      <c r="J56" s="135">
        <f>AD24</f>
        <v>798.78896499999985</v>
      </c>
      <c r="K56" s="141">
        <f>AH24</f>
        <v>1856.1567049999999</v>
      </c>
    </row>
    <row r="57" spans="1:34">
      <c r="C57" s="140" t="s">
        <v>7</v>
      </c>
      <c r="D57" s="135">
        <f>F33</f>
        <v>0</v>
      </c>
      <c r="E57" s="135">
        <f>J33</f>
        <v>0.65929499999999996</v>
      </c>
      <c r="F57" s="135">
        <f>N33</f>
        <v>10.320180000000001</v>
      </c>
      <c r="G57" s="135">
        <f>R33</f>
        <v>10.274680000000002</v>
      </c>
      <c r="H57" s="135">
        <f>V33</f>
        <v>79.649505000000005</v>
      </c>
      <c r="I57" s="135">
        <f>Z33</f>
        <v>255.69258000000002</v>
      </c>
      <c r="J57" s="135">
        <f>AD33</f>
        <v>790.22040500000003</v>
      </c>
      <c r="K57" s="141">
        <f>AH33</f>
        <v>1543.0247949999998</v>
      </c>
    </row>
    <row r="58" spans="1:34">
      <c r="C58" s="140" t="s">
        <v>9</v>
      </c>
      <c r="D58" s="135">
        <f>F42</f>
        <v>0</v>
      </c>
      <c r="E58" s="135">
        <f>J42</f>
        <v>0</v>
      </c>
      <c r="F58" s="135">
        <f>N42</f>
        <v>5.3040000000000003</v>
      </c>
      <c r="G58" s="135">
        <f>R42</f>
        <v>12.719980000000003</v>
      </c>
      <c r="H58" s="135">
        <f>V42</f>
        <v>31.688345000000005</v>
      </c>
      <c r="I58" s="135">
        <f>Z42</f>
        <v>39.173810000000003</v>
      </c>
      <c r="J58" s="135">
        <f>AD42</f>
        <v>141.25364500000001</v>
      </c>
      <c r="K58" s="141">
        <f>AH42</f>
        <v>291.78727500000002</v>
      </c>
    </row>
    <row r="59" spans="1:34">
      <c r="C59" s="142" t="s">
        <v>8</v>
      </c>
      <c r="D59" s="136">
        <f>F51</f>
        <v>0</v>
      </c>
      <c r="E59" s="136">
        <f>J51</f>
        <v>0</v>
      </c>
      <c r="F59" s="136">
        <f>N51</f>
        <v>0.89856000000000003</v>
      </c>
      <c r="G59" s="136">
        <f>R51</f>
        <v>9.5384899999999995</v>
      </c>
      <c r="H59" s="136">
        <f>V51</f>
        <v>36.346700000000006</v>
      </c>
      <c r="I59" s="136">
        <f>Z51</f>
        <v>71.207760000000007</v>
      </c>
      <c r="J59" s="136">
        <f>AD51</f>
        <v>197.45940500000003</v>
      </c>
      <c r="K59" s="143">
        <f>AH51</f>
        <v>301.33356500000002</v>
      </c>
    </row>
  </sheetData>
  <mergeCells count="7">
    <mergeCell ref="A34:A42"/>
    <mergeCell ref="A43:A51"/>
    <mergeCell ref="D1:E1"/>
    <mergeCell ref="D2:E2"/>
    <mergeCell ref="A6:A15"/>
    <mergeCell ref="A16:A24"/>
    <mergeCell ref="A25:A33"/>
  </mergeCells>
  <phoneticPr fontId="2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36"/>
  <sheetViews>
    <sheetView zoomScale="60" zoomScaleNormal="60" workbookViewId="0">
      <selection activeCell="AJ19" sqref="AJ19"/>
    </sheetView>
  </sheetViews>
  <sheetFormatPr defaultRowHeight="13.5"/>
  <sheetData>
    <row r="1" spans="1:34" ht="17.25">
      <c r="A1" s="42" t="s">
        <v>12</v>
      </c>
      <c r="B1" s="42"/>
      <c r="C1" s="42"/>
      <c r="D1" s="314" t="s">
        <v>3</v>
      </c>
      <c r="E1" s="314"/>
    </row>
    <row r="2" spans="1:34" ht="17.25">
      <c r="A2" s="42" t="s">
        <v>13</v>
      </c>
      <c r="B2" s="42"/>
      <c r="C2" s="42"/>
      <c r="D2" s="314" t="s">
        <v>4</v>
      </c>
      <c r="E2" s="314"/>
    </row>
    <row r="4" spans="1:34" ht="15.75">
      <c r="A4" s="336"/>
      <c r="B4" s="337"/>
      <c r="C4" s="330" t="s">
        <v>30</v>
      </c>
      <c r="D4" s="330"/>
      <c r="E4" s="179"/>
      <c r="F4" s="179"/>
      <c r="G4" s="330" t="s">
        <v>31</v>
      </c>
      <c r="H4" s="330"/>
      <c r="I4" s="179"/>
      <c r="J4" s="179"/>
      <c r="K4" s="330" t="s">
        <v>42</v>
      </c>
      <c r="L4" s="330"/>
      <c r="M4" s="179"/>
      <c r="N4" s="179"/>
      <c r="O4" s="330" t="s">
        <v>33</v>
      </c>
      <c r="P4" s="330"/>
      <c r="Q4" s="179"/>
      <c r="R4" s="179"/>
      <c r="S4" s="330" t="s">
        <v>41</v>
      </c>
      <c r="T4" s="330"/>
      <c r="U4" s="179"/>
      <c r="V4" s="179"/>
      <c r="W4" s="330" t="s">
        <v>35</v>
      </c>
      <c r="X4" s="330"/>
      <c r="Y4" s="179"/>
      <c r="Z4" s="179"/>
      <c r="AA4" s="330" t="s">
        <v>36</v>
      </c>
      <c r="AB4" s="330"/>
      <c r="AC4" s="179"/>
      <c r="AD4" s="179"/>
      <c r="AE4" s="330" t="s">
        <v>43</v>
      </c>
      <c r="AF4" s="330"/>
      <c r="AG4" s="179"/>
      <c r="AH4" s="179"/>
    </row>
    <row r="5" spans="1:34" ht="17.25" thickBot="1">
      <c r="A5" s="338"/>
      <c r="B5" s="339"/>
      <c r="C5" s="9" t="s">
        <v>11</v>
      </c>
      <c r="D5" s="180"/>
      <c r="E5" s="180"/>
      <c r="F5" s="181"/>
      <c r="G5" s="9" t="s">
        <v>11</v>
      </c>
      <c r="H5" s="180"/>
      <c r="I5" s="180"/>
      <c r="J5" s="181"/>
      <c r="K5" s="9" t="s">
        <v>11</v>
      </c>
      <c r="L5" s="180"/>
      <c r="M5" s="180"/>
      <c r="N5" s="181"/>
      <c r="O5" s="9" t="s">
        <v>11</v>
      </c>
      <c r="P5" s="180"/>
      <c r="Q5" s="180"/>
      <c r="R5" s="181"/>
      <c r="S5" s="9" t="s">
        <v>11</v>
      </c>
      <c r="T5" s="180"/>
      <c r="U5" s="180"/>
      <c r="V5" s="181"/>
      <c r="W5" s="9" t="s">
        <v>11</v>
      </c>
      <c r="X5" s="180"/>
      <c r="Y5" s="180"/>
      <c r="Z5" s="181"/>
      <c r="AA5" s="9" t="s">
        <v>11</v>
      </c>
      <c r="AB5" s="180"/>
      <c r="AC5" s="180"/>
      <c r="AD5" s="181"/>
      <c r="AE5" s="9" t="s">
        <v>11</v>
      </c>
      <c r="AF5" s="180"/>
      <c r="AG5" s="180"/>
      <c r="AH5" s="181"/>
    </row>
    <row r="6" spans="1:34" ht="15.75">
      <c r="A6" s="331" t="s">
        <v>1</v>
      </c>
      <c r="B6" s="182">
        <v>1</v>
      </c>
      <c r="C6" s="183">
        <v>16.399999999999999</v>
      </c>
      <c r="D6" s="184">
        <v>0</v>
      </c>
      <c r="E6" s="184">
        <v>0</v>
      </c>
      <c r="F6" s="185"/>
      <c r="G6" s="183">
        <v>16.61</v>
      </c>
      <c r="H6" s="186">
        <v>3.2</v>
      </c>
      <c r="I6" s="186">
        <v>3.7</v>
      </c>
      <c r="J6" s="187">
        <f>H6*H6*I6*0.52</f>
        <v>19.701760000000007</v>
      </c>
      <c r="K6" s="183">
        <v>17.100000000000001</v>
      </c>
      <c r="L6" s="188">
        <v>5.9</v>
      </c>
      <c r="M6" s="188">
        <v>6</v>
      </c>
      <c r="N6" s="189">
        <f>L6*L6*M6*0.52</f>
        <v>108.60720000000001</v>
      </c>
      <c r="O6" s="190">
        <v>17.72</v>
      </c>
      <c r="P6" s="191">
        <v>5.9</v>
      </c>
      <c r="Q6" s="191">
        <v>7.1</v>
      </c>
      <c r="R6" s="192">
        <f>P6*P6*Q6*0.52</f>
        <v>128.51852000000002</v>
      </c>
      <c r="S6" s="190">
        <v>17.86</v>
      </c>
      <c r="T6" s="191">
        <v>6</v>
      </c>
      <c r="U6" s="191">
        <v>9.1</v>
      </c>
      <c r="V6" s="192">
        <f>T6*T6*U6*0.52</f>
        <v>170.35199999999998</v>
      </c>
      <c r="W6" s="190">
        <v>18.649999999999999</v>
      </c>
      <c r="X6" s="191">
        <v>7.5</v>
      </c>
      <c r="Y6" s="191">
        <v>11.9</v>
      </c>
      <c r="Z6" s="192">
        <f>X6*X6*Y6*0.52</f>
        <v>348.07499999999999</v>
      </c>
      <c r="AA6" s="190">
        <v>19.98</v>
      </c>
      <c r="AB6" s="191">
        <v>11.7</v>
      </c>
      <c r="AC6" s="191">
        <v>13.8</v>
      </c>
      <c r="AD6" s="192">
        <f>AB6*AB6*AC6*0.52</f>
        <v>982.32263999999998</v>
      </c>
      <c r="AE6" s="190">
        <v>20.059999999999999</v>
      </c>
      <c r="AF6" s="191">
        <v>14.1</v>
      </c>
      <c r="AG6" s="191">
        <v>15.2</v>
      </c>
      <c r="AH6" s="192">
        <f>AF6*AF6*AG6*0.52</f>
        <v>1571.3942399999999</v>
      </c>
    </row>
    <row r="7" spans="1:34" ht="15.75">
      <c r="A7" s="331"/>
      <c r="B7" s="193">
        <v>2</v>
      </c>
      <c r="C7" s="194">
        <v>19.559999999999999</v>
      </c>
      <c r="D7" s="195">
        <v>0</v>
      </c>
      <c r="E7" s="195">
        <v>0</v>
      </c>
      <c r="F7" s="134"/>
      <c r="G7" s="194">
        <v>19.37</v>
      </c>
      <c r="H7" s="196">
        <v>3.5</v>
      </c>
      <c r="I7" s="196">
        <v>3.6</v>
      </c>
      <c r="J7" s="187">
        <f t="shared" ref="J7:J10" si="0">H7*H7*I7*0.52</f>
        <v>22.932000000000002</v>
      </c>
      <c r="K7" s="194">
        <v>19.7</v>
      </c>
      <c r="L7" s="197">
        <v>6.1</v>
      </c>
      <c r="M7" s="197">
        <v>7.8</v>
      </c>
      <c r="N7" s="189">
        <f t="shared" ref="N7:N10" si="1">L7*L7*M7*0.52</f>
        <v>150.92375999999999</v>
      </c>
      <c r="O7" s="198">
        <v>20.39</v>
      </c>
      <c r="P7" s="199">
        <v>8.4</v>
      </c>
      <c r="Q7" s="199">
        <v>11</v>
      </c>
      <c r="R7" s="192">
        <f t="shared" ref="R7:R10" si="2">P7*P7*Q7*0.52</f>
        <v>403.60320000000007</v>
      </c>
      <c r="S7" s="198">
        <v>19.829999999999998</v>
      </c>
      <c r="T7" s="199">
        <v>10.3</v>
      </c>
      <c r="U7" s="199">
        <v>14.7</v>
      </c>
      <c r="V7" s="192">
        <f t="shared" ref="V7:V10" si="3">T7*T7*U7*0.52</f>
        <v>810.9519600000001</v>
      </c>
      <c r="W7" s="198">
        <v>20.64</v>
      </c>
      <c r="X7" s="199">
        <v>14.5</v>
      </c>
      <c r="Y7" s="199">
        <v>18.5</v>
      </c>
      <c r="Z7" s="192">
        <f t="shared" ref="Z7:Z10" si="4">X7*X7*Y7*0.52</f>
        <v>2022.605</v>
      </c>
      <c r="AA7" s="198">
        <v>20.190000000000001</v>
      </c>
      <c r="AB7" s="199">
        <v>17</v>
      </c>
      <c r="AC7" s="199">
        <v>20.2</v>
      </c>
      <c r="AD7" s="192">
        <f t="shared" ref="AD7:AD8" si="5">AB7*AB7*AC7*0.52</f>
        <v>3035.6560000000004</v>
      </c>
      <c r="AE7" s="198">
        <v>23</v>
      </c>
      <c r="AF7" s="199">
        <v>18.7</v>
      </c>
      <c r="AG7" s="199">
        <v>22.6</v>
      </c>
      <c r="AH7" s="192">
        <f t="shared" ref="AH7:AH8" si="6">AF7*AF7*AG7*0.52</f>
        <v>4109.5568800000001</v>
      </c>
    </row>
    <row r="8" spans="1:34" ht="15.75">
      <c r="A8" s="331"/>
      <c r="B8" s="182">
        <v>3</v>
      </c>
      <c r="C8" s="194">
        <v>18.63</v>
      </c>
      <c r="D8" s="195">
        <v>0</v>
      </c>
      <c r="E8" s="195">
        <v>0</v>
      </c>
      <c r="F8" s="134"/>
      <c r="G8" s="194">
        <v>18.559999999999999</v>
      </c>
      <c r="H8" s="200"/>
      <c r="I8" s="200"/>
      <c r="J8" s="187">
        <v>0</v>
      </c>
      <c r="K8" s="194">
        <v>19.41</v>
      </c>
      <c r="L8" s="197">
        <v>7.5</v>
      </c>
      <c r="M8" s="197">
        <v>8.1</v>
      </c>
      <c r="N8" s="189">
        <f t="shared" si="1"/>
        <v>236.92500000000001</v>
      </c>
      <c r="O8" s="198">
        <v>19.5</v>
      </c>
      <c r="P8" s="199">
        <v>8.3000000000000007</v>
      </c>
      <c r="Q8" s="199">
        <v>9.8000000000000007</v>
      </c>
      <c r="R8" s="192">
        <f t="shared" si="2"/>
        <v>351.06344000000013</v>
      </c>
      <c r="S8" s="198">
        <v>19.63</v>
      </c>
      <c r="T8" s="199">
        <v>8.8000000000000007</v>
      </c>
      <c r="U8" s="199">
        <v>9.9</v>
      </c>
      <c r="V8" s="192">
        <f t="shared" si="3"/>
        <v>398.6611200000001</v>
      </c>
      <c r="W8" s="198">
        <v>21.61</v>
      </c>
      <c r="X8" s="199">
        <v>10.9</v>
      </c>
      <c r="Y8" s="199">
        <v>11.9</v>
      </c>
      <c r="Z8" s="192">
        <f t="shared" si="4"/>
        <v>735.19628000000012</v>
      </c>
      <c r="AA8" s="198">
        <v>23.41</v>
      </c>
      <c r="AB8" s="199">
        <v>14.5</v>
      </c>
      <c r="AC8" s="199">
        <v>16.899999999999999</v>
      </c>
      <c r="AD8" s="192">
        <f t="shared" si="5"/>
        <v>1847.6769999999999</v>
      </c>
      <c r="AE8" s="198">
        <v>23.65</v>
      </c>
      <c r="AF8" s="199">
        <v>19.3</v>
      </c>
      <c r="AG8" s="199">
        <v>21.2</v>
      </c>
      <c r="AH8" s="192">
        <f t="shared" si="6"/>
        <v>4106.3297599999996</v>
      </c>
    </row>
    <row r="9" spans="1:34" ht="15.75">
      <c r="A9" s="331"/>
      <c r="B9" s="193">
        <v>4</v>
      </c>
      <c r="C9" s="194">
        <v>17.22</v>
      </c>
      <c r="D9" s="195">
        <v>0</v>
      </c>
      <c r="E9" s="195">
        <v>0</v>
      </c>
      <c r="F9" s="134"/>
      <c r="G9" s="194">
        <v>17.559999999999999</v>
      </c>
      <c r="H9" s="200"/>
      <c r="I9" s="200"/>
      <c r="J9" s="187">
        <v>0</v>
      </c>
      <c r="K9" s="194">
        <v>18.07</v>
      </c>
      <c r="L9" s="197">
        <v>8.6</v>
      </c>
      <c r="M9" s="197">
        <v>8.9</v>
      </c>
      <c r="N9" s="189">
        <f t="shared" si="1"/>
        <v>342.28687999999994</v>
      </c>
      <c r="O9" s="198">
        <v>17.850000000000001</v>
      </c>
      <c r="P9" s="199">
        <v>10.1</v>
      </c>
      <c r="Q9" s="199">
        <v>12.7</v>
      </c>
      <c r="R9" s="192">
        <f t="shared" si="2"/>
        <v>673.67403999999988</v>
      </c>
      <c r="S9" s="198">
        <v>18.02</v>
      </c>
      <c r="T9" s="199">
        <v>12</v>
      </c>
      <c r="U9" s="199">
        <v>14.5</v>
      </c>
      <c r="V9" s="192">
        <f t="shared" si="3"/>
        <v>1085.76</v>
      </c>
      <c r="W9" s="198">
        <v>18.25</v>
      </c>
      <c r="X9" s="199">
        <v>14.4</v>
      </c>
      <c r="Y9" s="199">
        <v>17.2</v>
      </c>
      <c r="Z9" s="192">
        <f t="shared" si="4"/>
        <v>1854.6278400000001</v>
      </c>
      <c r="AA9" s="333" t="s">
        <v>39</v>
      </c>
      <c r="AB9" s="334"/>
      <c r="AC9" s="334"/>
      <c r="AD9" s="335"/>
      <c r="AE9" s="333" t="s">
        <v>39</v>
      </c>
      <c r="AF9" s="334"/>
      <c r="AG9" s="334"/>
      <c r="AH9" s="335"/>
    </row>
    <row r="10" spans="1:34" ht="16.5" thickBot="1">
      <c r="A10" s="331"/>
      <c r="B10" s="182">
        <v>5</v>
      </c>
      <c r="C10" s="201">
        <v>17.079999999999998</v>
      </c>
      <c r="D10" s="202">
        <v>0</v>
      </c>
      <c r="E10" s="202">
        <v>0</v>
      </c>
      <c r="F10" s="203"/>
      <c r="G10" s="201">
        <v>18.309999999999999</v>
      </c>
      <c r="H10" s="204">
        <v>3.9</v>
      </c>
      <c r="I10" s="204">
        <v>4</v>
      </c>
      <c r="J10" s="187">
        <f t="shared" si="0"/>
        <v>31.636800000000001</v>
      </c>
      <c r="K10" s="201">
        <v>19.04</v>
      </c>
      <c r="L10" s="205">
        <v>5.8</v>
      </c>
      <c r="M10" s="205">
        <v>6.5</v>
      </c>
      <c r="N10" s="189">
        <f t="shared" si="1"/>
        <v>113.7032</v>
      </c>
      <c r="O10" s="206">
        <v>18.329999999999998</v>
      </c>
      <c r="P10" s="207">
        <v>7.6</v>
      </c>
      <c r="Q10" s="207">
        <v>7.8</v>
      </c>
      <c r="R10" s="192">
        <f t="shared" si="2"/>
        <v>234.27455999999998</v>
      </c>
      <c r="S10" s="206">
        <v>18.850000000000001</v>
      </c>
      <c r="T10" s="207">
        <v>7.8</v>
      </c>
      <c r="U10" s="207">
        <v>8.8000000000000007</v>
      </c>
      <c r="V10" s="192">
        <f t="shared" si="3"/>
        <v>278.40384000000006</v>
      </c>
      <c r="W10" s="206">
        <v>20.14</v>
      </c>
      <c r="X10" s="207">
        <v>10.1</v>
      </c>
      <c r="Y10" s="207">
        <v>10.9</v>
      </c>
      <c r="Z10" s="192">
        <f t="shared" si="4"/>
        <v>578.19268</v>
      </c>
      <c r="AA10" s="206">
        <v>20.309999999999999</v>
      </c>
      <c r="AB10" s="207">
        <v>10.9</v>
      </c>
      <c r="AC10" s="207">
        <v>13.5</v>
      </c>
      <c r="AD10" s="192">
        <f t="shared" ref="AD10" si="7">AB10*AB10*AC10*0.52</f>
        <v>834.0462</v>
      </c>
      <c r="AE10" s="206">
        <v>20.91</v>
      </c>
      <c r="AF10" s="207">
        <v>13.5</v>
      </c>
      <c r="AG10" s="207">
        <v>15.4</v>
      </c>
      <c r="AH10" s="192">
        <f t="shared" ref="AH10" si="8">AF10*AF10*AG10*0.52</f>
        <v>1459.4580000000001</v>
      </c>
    </row>
    <row r="11" spans="1:34" ht="17.25" thickTop="1" thickBot="1">
      <c r="A11" s="332"/>
      <c r="B11" s="208" t="s">
        <v>2</v>
      </c>
      <c r="C11" s="209"/>
      <c r="D11" s="210"/>
      <c r="E11" s="210">
        <v>0</v>
      </c>
      <c r="F11" s="211"/>
      <c r="G11" s="209"/>
      <c r="H11" s="212"/>
      <c r="I11" s="212"/>
      <c r="J11" s="213">
        <f>AVERAGE(J6:J10)</f>
        <v>14.854112000000004</v>
      </c>
      <c r="K11" s="209"/>
      <c r="L11" s="214"/>
      <c r="M11" s="214"/>
      <c r="N11" s="215">
        <f>AVERAGE(N6:N10)</f>
        <v>190.48920799999999</v>
      </c>
      <c r="O11" s="216"/>
      <c r="P11" s="217"/>
      <c r="Q11" s="217"/>
      <c r="R11" s="218">
        <f>AVERAGE(R6:R10)</f>
        <v>358.22675200000003</v>
      </c>
      <c r="S11" s="216"/>
      <c r="T11" s="217"/>
      <c r="U11" s="217"/>
      <c r="V11" s="218">
        <f>AVERAGE(V6:V10)</f>
        <v>548.825784</v>
      </c>
      <c r="W11" s="216"/>
      <c r="X11" s="217"/>
      <c r="Y11" s="217"/>
      <c r="Z11" s="218">
        <f>AVERAGE(Z6:Z10)</f>
        <v>1107.73936</v>
      </c>
      <c r="AA11" s="216"/>
      <c r="AB11" s="217"/>
      <c r="AC11" s="217"/>
      <c r="AD11" s="218">
        <f>AVERAGE(AD6,AD7,AD8,AD10)</f>
        <v>1674.9254599999999</v>
      </c>
      <c r="AE11" s="216"/>
      <c r="AF11" s="217"/>
      <c r="AG11" s="217"/>
      <c r="AH11" s="218">
        <f>AVERAGE(AH6,AH7,AH8,AH10)</f>
        <v>2811.6847199999997</v>
      </c>
    </row>
    <row r="12" spans="1:34" ht="16.5" thickTop="1">
      <c r="A12" s="340" t="s">
        <v>6</v>
      </c>
      <c r="B12" s="182">
        <v>1</v>
      </c>
      <c r="C12" s="183">
        <v>19.28</v>
      </c>
      <c r="D12" s="184">
        <v>0</v>
      </c>
      <c r="E12" s="184">
        <v>0</v>
      </c>
      <c r="F12" s="219"/>
      <c r="G12" s="183">
        <v>19.739999999999998</v>
      </c>
      <c r="H12" s="220">
        <v>0</v>
      </c>
      <c r="I12" s="220">
        <v>0</v>
      </c>
      <c r="J12" s="187">
        <f>H12*H12*I12*0.52</f>
        <v>0</v>
      </c>
      <c r="K12" s="183">
        <v>20.34</v>
      </c>
      <c r="L12" s="221">
        <v>3</v>
      </c>
      <c r="M12" s="221">
        <v>3.4</v>
      </c>
      <c r="N12" s="189">
        <f>L12*L12*M12*0.52</f>
        <v>15.911999999999999</v>
      </c>
      <c r="O12" s="190">
        <v>21.25</v>
      </c>
      <c r="P12" s="222">
        <v>3.8</v>
      </c>
      <c r="Q12" s="222">
        <v>3.9</v>
      </c>
      <c r="R12" s="192">
        <f>P12*P12*Q12*0.52</f>
        <v>29.284319999999997</v>
      </c>
      <c r="S12" s="190">
        <v>21.32</v>
      </c>
      <c r="T12" s="222">
        <v>3.8</v>
      </c>
      <c r="U12" s="222">
        <v>3.9</v>
      </c>
      <c r="V12" s="192">
        <f>T12*T12*U12*0.52</f>
        <v>29.284319999999997</v>
      </c>
      <c r="W12" s="190">
        <v>23.82</v>
      </c>
      <c r="X12" s="222">
        <v>4</v>
      </c>
      <c r="Y12" s="222">
        <v>4.5999999999999996</v>
      </c>
      <c r="Z12" s="192">
        <f>X12*X12*Y12*0.52</f>
        <v>38.271999999999998</v>
      </c>
      <c r="AA12" s="190">
        <v>22.12</v>
      </c>
      <c r="AB12" s="222">
        <v>6.2</v>
      </c>
      <c r="AC12" s="222">
        <v>7.2</v>
      </c>
      <c r="AD12" s="192">
        <f>AB12*AB12*AC12*0.52</f>
        <v>143.91936000000001</v>
      </c>
      <c r="AE12" s="190">
        <v>23.91</v>
      </c>
      <c r="AF12" s="222">
        <v>6.2</v>
      </c>
      <c r="AG12" s="222">
        <v>7.2</v>
      </c>
      <c r="AH12" s="192">
        <f>AF12*AF12*AG12*0.52</f>
        <v>143.91936000000001</v>
      </c>
    </row>
    <row r="13" spans="1:34" ht="15.75">
      <c r="A13" s="331"/>
      <c r="B13" s="193">
        <v>2</v>
      </c>
      <c r="C13" s="194">
        <v>19.2</v>
      </c>
      <c r="D13" s="195">
        <v>0</v>
      </c>
      <c r="E13" s="195">
        <v>0</v>
      </c>
      <c r="F13" s="134"/>
      <c r="G13" s="194">
        <v>19.62</v>
      </c>
      <c r="H13" s="200"/>
      <c r="I13" s="200"/>
      <c r="J13" s="187">
        <v>0</v>
      </c>
      <c r="K13" s="194">
        <v>20.3</v>
      </c>
      <c r="L13" s="197">
        <v>6</v>
      </c>
      <c r="M13" s="197">
        <v>6.5</v>
      </c>
      <c r="N13" s="189">
        <f t="shared" ref="N13:N16" si="9">L13*L13*M13*0.52</f>
        <v>121.68</v>
      </c>
      <c r="O13" s="198">
        <v>20.09</v>
      </c>
      <c r="P13" s="199">
        <v>8.8000000000000007</v>
      </c>
      <c r="Q13" s="199">
        <v>8.9</v>
      </c>
      <c r="R13" s="192">
        <f>P13*P13*Q13*0.52</f>
        <v>358.3923200000001</v>
      </c>
      <c r="S13" s="198">
        <v>21.27</v>
      </c>
      <c r="T13" s="199">
        <v>10.4</v>
      </c>
      <c r="U13" s="199">
        <v>10.8</v>
      </c>
      <c r="V13" s="192">
        <f>T13*T13*U13*0.52</f>
        <v>607.42656000000011</v>
      </c>
      <c r="W13" s="198">
        <v>22.29</v>
      </c>
      <c r="X13" s="199">
        <v>11.9</v>
      </c>
      <c r="Y13" s="199">
        <v>13.2</v>
      </c>
      <c r="Z13" s="192">
        <f t="shared" ref="Z13:Z16" si="10">X13*X13*Y13*0.52</f>
        <v>972.01104000000009</v>
      </c>
      <c r="AA13" s="198">
        <v>23.5</v>
      </c>
      <c r="AB13" s="199">
        <v>18.7</v>
      </c>
      <c r="AC13" s="199">
        <v>19.399999999999999</v>
      </c>
      <c r="AD13" s="192">
        <f t="shared" ref="AD13:AD16" si="11">AB13*AB13*AC13*0.52</f>
        <v>3527.67272</v>
      </c>
      <c r="AE13" s="198">
        <v>25.01</v>
      </c>
      <c r="AF13" s="199">
        <v>20.8</v>
      </c>
      <c r="AG13" s="199">
        <v>22.4</v>
      </c>
      <c r="AH13" s="192">
        <f t="shared" ref="AH13:AH16" si="12">AF13*AF13*AG13*0.52</f>
        <v>5039.3907200000003</v>
      </c>
    </row>
    <row r="14" spans="1:34" ht="15.75">
      <c r="A14" s="331"/>
      <c r="B14" s="182">
        <v>3</v>
      </c>
      <c r="C14" s="194">
        <v>18.54</v>
      </c>
      <c r="D14" s="195">
        <v>0</v>
      </c>
      <c r="E14" s="195">
        <v>0</v>
      </c>
      <c r="F14" s="134"/>
      <c r="G14" s="194">
        <v>18.62</v>
      </c>
      <c r="H14" s="196">
        <v>2.5</v>
      </c>
      <c r="I14" s="196">
        <v>3.4</v>
      </c>
      <c r="J14" s="187">
        <f t="shared" ref="J14:J16" si="13">H14*H14*I14*0.52</f>
        <v>11.05</v>
      </c>
      <c r="K14" s="194">
        <v>19.399999999999999</v>
      </c>
      <c r="L14" s="197">
        <v>4.5999999999999996</v>
      </c>
      <c r="M14" s="197">
        <v>6.9</v>
      </c>
      <c r="N14" s="189">
        <f t="shared" si="9"/>
        <v>75.922079999999994</v>
      </c>
      <c r="O14" s="198">
        <v>19.989999999999998</v>
      </c>
      <c r="P14" s="199">
        <v>7.9</v>
      </c>
      <c r="Q14" s="199">
        <v>9</v>
      </c>
      <c r="R14" s="192">
        <f t="shared" ref="R14:R16" si="14">P14*P14*Q14*0.52</f>
        <v>292.07880000000006</v>
      </c>
      <c r="S14" s="198">
        <v>21.07</v>
      </c>
      <c r="T14" s="199">
        <v>8.8000000000000007</v>
      </c>
      <c r="U14" s="199">
        <v>9.3000000000000007</v>
      </c>
      <c r="V14" s="192">
        <f t="shared" ref="V14:V16" si="15">T14*T14*U14*0.52</f>
        <v>374.49984000000006</v>
      </c>
      <c r="W14" s="198">
        <v>22.15</v>
      </c>
      <c r="X14" s="199">
        <v>13.4</v>
      </c>
      <c r="Y14" s="199">
        <v>14.5</v>
      </c>
      <c r="Z14" s="192">
        <f t="shared" si="10"/>
        <v>1353.8824</v>
      </c>
      <c r="AA14" s="198">
        <v>23.72</v>
      </c>
      <c r="AB14" s="199">
        <v>15.6</v>
      </c>
      <c r="AC14" s="199">
        <v>16.5</v>
      </c>
      <c r="AD14" s="192">
        <f t="shared" si="11"/>
        <v>2088.0288</v>
      </c>
      <c r="AE14" s="198">
        <v>25.63</v>
      </c>
      <c r="AF14" s="199">
        <v>20</v>
      </c>
      <c r="AG14" s="199">
        <v>21.8</v>
      </c>
      <c r="AH14" s="192">
        <f t="shared" si="12"/>
        <v>4534.4000000000005</v>
      </c>
    </row>
    <row r="15" spans="1:34" ht="15.75">
      <c r="A15" s="331"/>
      <c r="B15" s="193">
        <v>4</v>
      </c>
      <c r="C15" s="194">
        <v>18.2</v>
      </c>
      <c r="D15" s="195">
        <v>0</v>
      </c>
      <c r="E15" s="195">
        <v>0</v>
      </c>
      <c r="F15" s="134"/>
      <c r="G15" s="194">
        <v>18.21</v>
      </c>
      <c r="H15" s="196">
        <v>3.5</v>
      </c>
      <c r="I15" s="196">
        <v>3.8</v>
      </c>
      <c r="J15" s="187">
        <f t="shared" si="13"/>
        <v>24.206</v>
      </c>
      <c r="K15" s="194">
        <v>19.559999999999999</v>
      </c>
      <c r="L15" s="197">
        <v>4.5</v>
      </c>
      <c r="M15" s="197">
        <v>5.2</v>
      </c>
      <c r="N15" s="189">
        <f t="shared" si="9"/>
        <v>54.756</v>
      </c>
      <c r="O15" s="198">
        <v>18.739999999999998</v>
      </c>
      <c r="P15" s="199">
        <v>5.5</v>
      </c>
      <c r="Q15" s="199">
        <v>6.4</v>
      </c>
      <c r="R15" s="192">
        <f t="shared" si="14"/>
        <v>100.67200000000001</v>
      </c>
      <c r="S15" s="198">
        <v>19.37</v>
      </c>
      <c r="T15" s="199">
        <v>5.5</v>
      </c>
      <c r="U15" s="199">
        <v>7.9</v>
      </c>
      <c r="V15" s="192">
        <f t="shared" si="15"/>
        <v>124.26700000000001</v>
      </c>
      <c r="W15" s="198">
        <v>19.329999999999998</v>
      </c>
      <c r="X15" s="199">
        <v>8.4</v>
      </c>
      <c r="Y15" s="199">
        <v>10.9</v>
      </c>
      <c r="Z15" s="192">
        <f t="shared" si="10"/>
        <v>399.93408000000005</v>
      </c>
      <c r="AA15" s="198">
        <v>20.89</v>
      </c>
      <c r="AB15" s="199">
        <v>12.7</v>
      </c>
      <c r="AC15" s="199">
        <v>14.3</v>
      </c>
      <c r="AD15" s="192">
        <f t="shared" si="11"/>
        <v>1199.3524400000001</v>
      </c>
      <c r="AE15" s="198">
        <v>21.19</v>
      </c>
      <c r="AF15" s="199">
        <v>16.899999999999999</v>
      </c>
      <c r="AG15" s="199">
        <v>17.2</v>
      </c>
      <c r="AH15" s="192">
        <f t="shared" si="12"/>
        <v>2554.4958399999996</v>
      </c>
    </row>
    <row r="16" spans="1:34" ht="16.5" thickBot="1">
      <c r="A16" s="331"/>
      <c r="B16" s="182">
        <v>5</v>
      </c>
      <c r="C16" s="201">
        <v>19.079999999999998</v>
      </c>
      <c r="D16" s="202">
        <v>0</v>
      </c>
      <c r="E16" s="202">
        <v>0</v>
      </c>
      <c r="F16" s="203"/>
      <c r="G16" s="201">
        <v>19.72</v>
      </c>
      <c r="H16" s="204">
        <v>3.2</v>
      </c>
      <c r="I16" s="204">
        <v>3.4</v>
      </c>
      <c r="J16" s="187">
        <f t="shared" si="13"/>
        <v>18.104320000000001</v>
      </c>
      <c r="K16" s="201">
        <v>19.91</v>
      </c>
      <c r="L16" s="205">
        <v>4.5</v>
      </c>
      <c r="M16" s="205">
        <v>4.9000000000000004</v>
      </c>
      <c r="N16" s="189">
        <f t="shared" si="9"/>
        <v>51.597000000000008</v>
      </c>
      <c r="O16" s="206">
        <v>20.46</v>
      </c>
      <c r="P16" s="207">
        <v>5.2</v>
      </c>
      <c r="Q16" s="207">
        <v>7</v>
      </c>
      <c r="R16" s="192">
        <f t="shared" si="14"/>
        <v>98.425600000000017</v>
      </c>
      <c r="S16" s="206">
        <v>20.6</v>
      </c>
      <c r="T16" s="207">
        <v>6.8</v>
      </c>
      <c r="U16" s="207">
        <v>11</v>
      </c>
      <c r="V16" s="192">
        <f t="shared" si="15"/>
        <v>264.49279999999999</v>
      </c>
      <c r="W16" s="206">
        <v>19.29</v>
      </c>
      <c r="X16" s="207">
        <v>10.7</v>
      </c>
      <c r="Y16" s="207">
        <v>14.2</v>
      </c>
      <c r="Z16" s="192">
        <f t="shared" si="10"/>
        <v>845.39415999999983</v>
      </c>
      <c r="AA16" s="206">
        <v>19.62</v>
      </c>
      <c r="AB16" s="207">
        <v>13.9</v>
      </c>
      <c r="AC16" s="207">
        <v>23.5</v>
      </c>
      <c r="AD16" s="192">
        <f t="shared" si="11"/>
        <v>2361.0262000000002</v>
      </c>
      <c r="AE16" s="300">
        <v>20.77</v>
      </c>
      <c r="AF16" s="301">
        <v>15.2</v>
      </c>
      <c r="AG16" s="301">
        <v>28.4</v>
      </c>
      <c r="AH16" s="302">
        <f t="shared" si="12"/>
        <v>3411.9987199999996</v>
      </c>
    </row>
    <row r="17" spans="1:34" ht="17.25" thickTop="1" thickBot="1">
      <c r="A17" s="332"/>
      <c r="B17" s="208" t="s">
        <v>2</v>
      </c>
      <c r="C17" s="209"/>
      <c r="D17" s="210"/>
      <c r="E17" s="210">
        <v>0</v>
      </c>
      <c r="F17" s="211"/>
      <c r="G17" s="209"/>
      <c r="H17" s="212"/>
      <c r="I17" s="212"/>
      <c r="J17" s="213">
        <f>AVERAGE(J12:J16)</f>
        <v>10.672064000000001</v>
      </c>
      <c r="K17" s="209"/>
      <c r="L17" s="214"/>
      <c r="M17" s="214"/>
      <c r="N17" s="215">
        <f>AVERAGE(N12:N16)</f>
        <v>63.973416</v>
      </c>
      <c r="O17" s="216"/>
      <c r="P17" s="217"/>
      <c r="Q17" s="217"/>
      <c r="R17" s="218">
        <f>AVERAGE(R12:R16)</f>
        <v>175.77060800000004</v>
      </c>
      <c r="S17" s="216"/>
      <c r="T17" s="217"/>
      <c r="U17" s="217"/>
      <c r="V17" s="218">
        <f>AVERAGE(V12:V16)</f>
        <v>279.99410399999999</v>
      </c>
      <c r="W17" s="216"/>
      <c r="X17" s="217"/>
      <c r="Y17" s="217"/>
      <c r="Z17" s="218">
        <f>AVERAGE(Z12:Z16)</f>
        <v>721.89873599999999</v>
      </c>
      <c r="AA17" s="216"/>
      <c r="AB17" s="217"/>
      <c r="AC17" s="217"/>
      <c r="AD17" s="218">
        <f>AVERAGE(AD12:AD16)</f>
        <v>1863.9999040000002</v>
      </c>
      <c r="AE17" s="216"/>
      <c r="AF17" s="217"/>
      <c r="AG17" s="217"/>
      <c r="AH17" s="218">
        <f>AVERAGE(AH12:AH16)</f>
        <v>3136.8409280000001</v>
      </c>
    </row>
    <row r="18" spans="1:34" ht="16.5" thickTop="1">
      <c r="A18" s="341" t="s">
        <v>9</v>
      </c>
      <c r="B18" s="182">
        <v>1</v>
      </c>
      <c r="C18" s="183">
        <v>18.02</v>
      </c>
      <c r="D18" s="184">
        <v>0</v>
      </c>
      <c r="E18" s="184">
        <v>0</v>
      </c>
      <c r="F18" s="219"/>
      <c r="G18" s="183">
        <v>18.829999999999998</v>
      </c>
      <c r="H18" s="220">
        <v>0</v>
      </c>
      <c r="I18" s="220">
        <v>0</v>
      </c>
      <c r="J18" s="187">
        <f>H18*H18*I18*0.52</f>
        <v>0</v>
      </c>
      <c r="K18" s="183">
        <v>19.37</v>
      </c>
      <c r="L18" s="221">
        <v>0</v>
      </c>
      <c r="M18" s="221">
        <v>0</v>
      </c>
      <c r="N18" s="189">
        <f>L18*L18*M18*0.52</f>
        <v>0</v>
      </c>
      <c r="O18" s="190">
        <v>18.43</v>
      </c>
      <c r="P18" s="222">
        <v>0</v>
      </c>
      <c r="Q18" s="222">
        <v>0</v>
      </c>
      <c r="R18" s="192">
        <f>P18*P18*Q18*0.52</f>
        <v>0</v>
      </c>
      <c r="S18" s="190">
        <v>18.96</v>
      </c>
      <c r="T18" s="222">
        <v>0</v>
      </c>
      <c r="U18" s="222">
        <v>0</v>
      </c>
      <c r="V18" s="192">
        <f>T18*T18*U18*0.52</f>
        <v>0</v>
      </c>
      <c r="W18" s="190">
        <v>20.39</v>
      </c>
      <c r="X18" s="222">
        <v>7</v>
      </c>
      <c r="Y18" s="222">
        <v>8.1</v>
      </c>
      <c r="Z18" s="192">
        <f>X18*X18*Y18*0.52</f>
        <v>206.38800000000001</v>
      </c>
      <c r="AA18" s="190">
        <v>21.07</v>
      </c>
      <c r="AB18" s="222">
        <v>13.3</v>
      </c>
      <c r="AC18" s="222">
        <v>13.4</v>
      </c>
      <c r="AD18" s="192">
        <f>AB18*AB18*AC18*0.52</f>
        <v>1232.5695200000002</v>
      </c>
      <c r="AE18" s="190">
        <v>22.06</v>
      </c>
      <c r="AF18" s="222">
        <v>15.1</v>
      </c>
      <c r="AG18" s="222">
        <v>16</v>
      </c>
      <c r="AH18" s="192">
        <f>AF18*AF18*AG18*0.52</f>
        <v>1897.0432000000001</v>
      </c>
    </row>
    <row r="19" spans="1:34" ht="15.75">
      <c r="A19" s="342"/>
      <c r="B19" s="193">
        <v>2</v>
      </c>
      <c r="C19" s="194">
        <v>19.420000000000002</v>
      </c>
      <c r="D19" s="195">
        <v>0</v>
      </c>
      <c r="E19" s="195">
        <v>0</v>
      </c>
      <c r="F19" s="134"/>
      <c r="G19" s="194">
        <v>19.91</v>
      </c>
      <c r="H19" s="196">
        <v>0</v>
      </c>
      <c r="I19" s="196">
        <v>0</v>
      </c>
      <c r="J19" s="187">
        <f t="shared" ref="J19:J22" si="16">H19*H19*I19*0.52</f>
        <v>0</v>
      </c>
      <c r="K19" s="194">
        <v>19.88</v>
      </c>
      <c r="L19" s="197">
        <v>0</v>
      </c>
      <c r="M19" s="197">
        <v>0</v>
      </c>
      <c r="N19" s="189">
        <f t="shared" ref="N19:N22" si="17">L19*L19*M19*0.52</f>
        <v>0</v>
      </c>
      <c r="O19" s="198">
        <v>20.059999999999999</v>
      </c>
      <c r="P19" s="199">
        <v>5</v>
      </c>
      <c r="Q19" s="199">
        <v>5.0999999999999996</v>
      </c>
      <c r="R19" s="192">
        <f t="shared" ref="R19:R22" si="18">P19*P19*Q19*0.52</f>
        <v>66.3</v>
      </c>
      <c r="S19" s="198">
        <v>20.69</v>
      </c>
      <c r="T19" s="199">
        <v>8.5</v>
      </c>
      <c r="U19" s="199">
        <v>10.6</v>
      </c>
      <c r="V19" s="192">
        <f t="shared" ref="V19:V22" si="19">T19*T19*U19*0.52</f>
        <v>398.24200000000002</v>
      </c>
      <c r="W19" s="198">
        <v>21.33</v>
      </c>
      <c r="X19" s="199">
        <v>11</v>
      </c>
      <c r="Y19" s="199">
        <v>16.399999999999999</v>
      </c>
      <c r="Z19" s="192">
        <f t="shared" ref="Z19:Z22" si="20">X19*X19*Y19*0.52</f>
        <v>1031.8879999999999</v>
      </c>
      <c r="AA19" s="198">
        <v>22.38</v>
      </c>
      <c r="AB19" s="199">
        <v>15</v>
      </c>
      <c r="AC19" s="199">
        <v>19.7</v>
      </c>
      <c r="AD19" s="192">
        <f t="shared" ref="AD19:AD22" si="21">AB19*AB19*AC19*0.52</f>
        <v>2304.9</v>
      </c>
      <c r="AE19" s="198">
        <v>23.35</v>
      </c>
      <c r="AF19" s="199">
        <v>15.4</v>
      </c>
      <c r="AG19" s="199">
        <v>22</v>
      </c>
      <c r="AH19" s="192">
        <f t="shared" ref="AH19:AH22" si="22">AF19*AF19*AG19*0.52</f>
        <v>2713.1104000000005</v>
      </c>
    </row>
    <row r="20" spans="1:34" ht="15.75">
      <c r="A20" s="342"/>
      <c r="B20" s="182">
        <v>3</v>
      </c>
      <c r="C20" s="194">
        <v>20.059999999999999</v>
      </c>
      <c r="D20" s="195">
        <v>0</v>
      </c>
      <c r="E20" s="195">
        <v>0</v>
      </c>
      <c r="F20" s="134"/>
      <c r="G20" s="194">
        <v>20.16</v>
      </c>
      <c r="H20" s="196">
        <v>3</v>
      </c>
      <c r="I20" s="196">
        <v>3.1</v>
      </c>
      <c r="J20" s="187">
        <f t="shared" si="16"/>
        <v>14.508000000000001</v>
      </c>
      <c r="K20" s="194">
        <v>20.57</v>
      </c>
      <c r="L20" s="197">
        <v>3.5</v>
      </c>
      <c r="M20" s="197">
        <v>3.7</v>
      </c>
      <c r="N20" s="189">
        <f t="shared" si="17"/>
        <v>23.569000000000003</v>
      </c>
      <c r="O20" s="198">
        <v>19.739999999999998</v>
      </c>
      <c r="P20" s="199">
        <v>3.5</v>
      </c>
      <c r="Q20" s="199">
        <v>4.0999999999999996</v>
      </c>
      <c r="R20" s="192">
        <f t="shared" si="18"/>
        <v>26.116999999999997</v>
      </c>
      <c r="S20" s="198">
        <v>20.13</v>
      </c>
      <c r="T20" s="199">
        <v>4.2</v>
      </c>
      <c r="U20" s="199">
        <v>4.4000000000000004</v>
      </c>
      <c r="V20" s="192">
        <f t="shared" si="19"/>
        <v>40.360320000000009</v>
      </c>
      <c r="W20" s="198">
        <v>21.55</v>
      </c>
      <c r="X20" s="199">
        <v>5.4</v>
      </c>
      <c r="Y20" s="199">
        <v>6.1</v>
      </c>
      <c r="Z20" s="192">
        <f t="shared" si="20"/>
        <v>92.495519999999999</v>
      </c>
      <c r="AA20" s="198">
        <v>21.43</v>
      </c>
      <c r="AB20" s="199">
        <v>7.3</v>
      </c>
      <c r="AC20" s="199">
        <v>9.1999999999999993</v>
      </c>
      <c r="AD20" s="192">
        <f t="shared" si="21"/>
        <v>254.93935999999999</v>
      </c>
      <c r="AE20" s="198">
        <v>21.75</v>
      </c>
      <c r="AF20" s="199">
        <v>7.5</v>
      </c>
      <c r="AG20" s="199">
        <v>11.4</v>
      </c>
      <c r="AH20" s="192">
        <f t="shared" si="22"/>
        <v>333.45</v>
      </c>
    </row>
    <row r="21" spans="1:34" ht="15.75">
      <c r="A21" s="342"/>
      <c r="B21" s="193">
        <v>4</v>
      </c>
      <c r="C21" s="194">
        <v>17.45</v>
      </c>
      <c r="D21" s="195">
        <v>0</v>
      </c>
      <c r="E21" s="195">
        <v>0</v>
      </c>
      <c r="F21" s="134"/>
      <c r="G21" s="194">
        <v>18.5</v>
      </c>
      <c r="H21" s="196">
        <v>0</v>
      </c>
      <c r="I21" s="196">
        <v>0</v>
      </c>
      <c r="J21" s="187">
        <f t="shared" si="16"/>
        <v>0</v>
      </c>
      <c r="K21" s="194">
        <v>18.649999999999999</v>
      </c>
      <c r="L21" s="197">
        <v>0</v>
      </c>
      <c r="M21" s="197">
        <v>0</v>
      </c>
      <c r="N21" s="189">
        <f t="shared" si="17"/>
        <v>0</v>
      </c>
      <c r="O21" s="198">
        <v>17.850000000000001</v>
      </c>
      <c r="P21" s="199">
        <v>0</v>
      </c>
      <c r="Q21" s="199">
        <v>0</v>
      </c>
      <c r="R21" s="192">
        <f t="shared" si="18"/>
        <v>0</v>
      </c>
      <c r="S21" s="198">
        <v>17.8</v>
      </c>
      <c r="T21" s="199">
        <v>3.3</v>
      </c>
      <c r="U21" s="199">
        <v>3.4</v>
      </c>
      <c r="V21" s="192">
        <f t="shared" si="19"/>
        <v>19.253519999999998</v>
      </c>
      <c r="W21" s="198">
        <v>19.3</v>
      </c>
      <c r="X21" s="199">
        <v>3.3</v>
      </c>
      <c r="Y21" s="199">
        <v>4</v>
      </c>
      <c r="Z21" s="192">
        <f t="shared" si="20"/>
        <v>22.651199999999999</v>
      </c>
      <c r="AA21" s="198">
        <v>18.86</v>
      </c>
      <c r="AB21" s="199">
        <v>4.0999999999999996</v>
      </c>
      <c r="AC21" s="199">
        <v>5</v>
      </c>
      <c r="AD21" s="192">
        <f t="shared" si="21"/>
        <v>43.706000000000003</v>
      </c>
      <c r="AE21" s="198">
        <v>19.13</v>
      </c>
      <c r="AF21" s="199">
        <v>4.9000000000000004</v>
      </c>
      <c r="AG21" s="199">
        <v>5.5</v>
      </c>
      <c r="AH21" s="192">
        <f t="shared" si="22"/>
        <v>68.668600000000026</v>
      </c>
    </row>
    <row r="22" spans="1:34" ht="16.5" thickBot="1">
      <c r="A22" s="342"/>
      <c r="B22" s="182">
        <v>5</v>
      </c>
      <c r="C22" s="194">
        <v>18.82</v>
      </c>
      <c r="D22" s="202">
        <v>0</v>
      </c>
      <c r="E22" s="202">
        <v>0</v>
      </c>
      <c r="F22" s="134"/>
      <c r="G22" s="194">
        <v>19.47</v>
      </c>
      <c r="H22" s="196">
        <v>2.8</v>
      </c>
      <c r="I22" s="196">
        <v>2.9</v>
      </c>
      <c r="J22" s="187">
        <f t="shared" si="16"/>
        <v>11.822719999999999</v>
      </c>
      <c r="K22" s="194">
        <v>19.29</v>
      </c>
      <c r="L22" s="197">
        <v>3.5</v>
      </c>
      <c r="M22" s="197">
        <v>3.8</v>
      </c>
      <c r="N22" s="189">
        <f t="shared" si="17"/>
        <v>24.206</v>
      </c>
      <c r="O22" s="198">
        <v>19.32</v>
      </c>
      <c r="P22" s="199">
        <v>5.8</v>
      </c>
      <c r="Q22" s="199">
        <v>5.9</v>
      </c>
      <c r="R22" s="192">
        <f t="shared" si="18"/>
        <v>103.20752000000002</v>
      </c>
      <c r="S22" s="198">
        <v>19.86</v>
      </c>
      <c r="T22" s="199">
        <v>5.8</v>
      </c>
      <c r="U22" s="199">
        <v>6</v>
      </c>
      <c r="V22" s="192">
        <f t="shared" si="19"/>
        <v>104.9568</v>
      </c>
      <c r="W22" s="198">
        <v>20.37</v>
      </c>
      <c r="X22" s="199">
        <v>8.3000000000000007</v>
      </c>
      <c r="Y22" s="199">
        <v>9</v>
      </c>
      <c r="Z22" s="192">
        <f t="shared" si="20"/>
        <v>322.40520000000009</v>
      </c>
      <c r="AA22" s="198">
        <v>20.84</v>
      </c>
      <c r="AB22" s="199">
        <v>8.8000000000000007</v>
      </c>
      <c r="AC22" s="199">
        <v>10.1</v>
      </c>
      <c r="AD22" s="192">
        <f t="shared" si="21"/>
        <v>406.71488000000005</v>
      </c>
      <c r="AE22" s="198">
        <v>22.01</v>
      </c>
      <c r="AF22" s="199">
        <v>8.8000000000000007</v>
      </c>
      <c r="AG22" s="199">
        <v>10.1</v>
      </c>
      <c r="AH22" s="192">
        <f t="shared" si="22"/>
        <v>406.71488000000005</v>
      </c>
    </row>
    <row r="23" spans="1:34" ht="17.25" thickTop="1" thickBot="1">
      <c r="A23" s="343"/>
      <c r="B23" s="208" t="s">
        <v>2</v>
      </c>
      <c r="C23" s="216"/>
      <c r="D23" s="223"/>
      <c r="E23" s="223">
        <v>0</v>
      </c>
      <c r="F23" s="211"/>
      <c r="G23" s="216"/>
      <c r="H23" s="224"/>
      <c r="I23" s="224"/>
      <c r="J23" s="213">
        <f>AVERAGE(J18:J22)</f>
        <v>5.2661439999999997</v>
      </c>
      <c r="K23" s="216"/>
      <c r="L23" s="214"/>
      <c r="M23" s="214"/>
      <c r="N23" s="215">
        <f>AVERAGE(N18:N22)</f>
        <v>9.5550000000000015</v>
      </c>
      <c r="O23" s="216"/>
      <c r="P23" s="217"/>
      <c r="Q23" s="217"/>
      <c r="R23" s="218">
        <f>AVERAGE(R18:R22)</f>
        <v>39.124904000000001</v>
      </c>
      <c r="S23" s="216"/>
      <c r="T23" s="217"/>
      <c r="U23" s="217"/>
      <c r="V23" s="218">
        <f>AVERAGE(V18:V22)</f>
        <v>112.562528</v>
      </c>
      <c r="W23" s="216"/>
      <c r="X23" s="217"/>
      <c r="Y23" s="217"/>
      <c r="Z23" s="218">
        <f>AVERAGE(Z18:Z22)</f>
        <v>335.16558399999997</v>
      </c>
      <c r="AA23" s="216"/>
      <c r="AB23" s="217"/>
      <c r="AC23" s="217"/>
      <c r="AD23" s="218">
        <f>AVERAGE(AD18:AD22)</f>
        <v>848.56595200000015</v>
      </c>
      <c r="AE23" s="216"/>
      <c r="AF23" s="217"/>
      <c r="AG23" s="217"/>
      <c r="AH23" s="218">
        <f>AVERAGE(AH18:AH22)</f>
        <v>1083.7974160000001</v>
      </c>
    </row>
    <row r="24" spans="1:34" ht="16.5" thickTop="1">
      <c r="A24" s="341" t="s">
        <v>40</v>
      </c>
      <c r="B24" s="182">
        <v>1</v>
      </c>
      <c r="C24" s="183">
        <v>19.77</v>
      </c>
      <c r="D24" s="184">
        <v>0</v>
      </c>
      <c r="E24" s="184">
        <v>0</v>
      </c>
      <c r="F24" s="219"/>
      <c r="G24" s="183">
        <v>20.05</v>
      </c>
      <c r="H24" s="220">
        <v>3.2</v>
      </c>
      <c r="I24" s="220">
        <v>3.6</v>
      </c>
      <c r="J24" s="187">
        <f>H24*H24*I24*0.52</f>
        <v>19.169280000000008</v>
      </c>
      <c r="K24" s="183">
        <v>20.170000000000002</v>
      </c>
      <c r="L24" s="221">
        <v>0</v>
      </c>
      <c r="M24" s="221">
        <v>0</v>
      </c>
      <c r="N24" s="189">
        <f>L24*L24*M24*0.52</f>
        <v>0</v>
      </c>
      <c r="O24" s="190">
        <v>20.72</v>
      </c>
      <c r="P24" s="222">
        <v>0</v>
      </c>
      <c r="Q24" s="222">
        <v>0</v>
      </c>
      <c r="R24" s="192">
        <f>P24*P24*Q24*0.52</f>
        <v>0</v>
      </c>
      <c r="S24" s="190">
        <v>20.96</v>
      </c>
      <c r="T24" s="222">
        <v>0</v>
      </c>
      <c r="U24" s="222">
        <v>0</v>
      </c>
      <c r="V24" s="192">
        <f>T24*T24*U24*0.52</f>
        <v>0</v>
      </c>
      <c r="W24" s="190">
        <v>21.54</v>
      </c>
      <c r="X24" s="222">
        <v>4.7</v>
      </c>
      <c r="Y24" s="222">
        <v>5.8</v>
      </c>
      <c r="Z24" s="192">
        <f>X24*X24*Y24*0.52</f>
        <v>66.623440000000016</v>
      </c>
      <c r="AA24" s="190">
        <v>22.57</v>
      </c>
      <c r="AB24" s="222">
        <v>4.8</v>
      </c>
      <c r="AC24" s="222">
        <v>5.9</v>
      </c>
      <c r="AD24" s="192">
        <f>AB24*AB24*AC24*0.52</f>
        <v>70.686720000000008</v>
      </c>
      <c r="AE24" s="190">
        <v>21.91</v>
      </c>
      <c r="AF24" s="222">
        <v>5.2</v>
      </c>
      <c r="AG24" s="222">
        <v>7.4</v>
      </c>
      <c r="AH24" s="192">
        <f>AF24*AF24*AG24*0.52</f>
        <v>104.04992000000001</v>
      </c>
    </row>
    <row r="25" spans="1:34" ht="15.75">
      <c r="A25" s="342"/>
      <c r="B25" s="193">
        <v>2</v>
      </c>
      <c r="C25" s="194">
        <v>18.09</v>
      </c>
      <c r="D25" s="195">
        <v>0</v>
      </c>
      <c r="E25" s="195">
        <v>0</v>
      </c>
      <c r="F25" s="134"/>
      <c r="G25" s="194">
        <v>18.25</v>
      </c>
      <c r="H25" s="196">
        <v>3</v>
      </c>
      <c r="I25" s="196">
        <v>3.2</v>
      </c>
      <c r="J25" s="187">
        <f t="shared" ref="J25:J28" si="23">H25*H25*I25*0.52</f>
        <v>14.976000000000001</v>
      </c>
      <c r="K25" s="194">
        <v>18.18</v>
      </c>
      <c r="L25" s="197">
        <v>7.2</v>
      </c>
      <c r="M25" s="197">
        <v>7.8</v>
      </c>
      <c r="N25" s="189">
        <f t="shared" ref="N25:N28" si="24">L25*L25*M25*0.52</f>
        <v>210.26304000000002</v>
      </c>
      <c r="O25" s="198">
        <v>18.66</v>
      </c>
      <c r="P25" s="199">
        <v>10.1</v>
      </c>
      <c r="Q25" s="199">
        <v>13.5</v>
      </c>
      <c r="R25" s="192">
        <f t="shared" ref="R25:R28" si="25">P25*P25*Q25*0.52</f>
        <v>716.11019999999985</v>
      </c>
      <c r="S25" s="198">
        <v>20.43</v>
      </c>
      <c r="T25" s="199">
        <v>14.3</v>
      </c>
      <c r="U25" s="199">
        <v>16.5</v>
      </c>
      <c r="V25" s="192">
        <f t="shared" ref="V25:V28" si="26">T25*T25*U25*0.52</f>
        <v>1754.5242000000001</v>
      </c>
      <c r="W25" s="198">
        <v>21.76</v>
      </c>
      <c r="X25" s="199">
        <v>17</v>
      </c>
      <c r="Y25" s="199">
        <v>18</v>
      </c>
      <c r="Z25" s="192">
        <f t="shared" ref="Z25:Z28" si="27">X25*X25*Y25*0.52</f>
        <v>2705.04</v>
      </c>
      <c r="AA25" s="198">
        <v>24.58</v>
      </c>
      <c r="AB25" s="199">
        <v>19.600000000000001</v>
      </c>
      <c r="AC25" s="199">
        <v>25.5</v>
      </c>
      <c r="AD25" s="192">
        <f t="shared" ref="AD25:AD28" si="28">AB25*AB25*AC25*0.52</f>
        <v>5093.9616000000015</v>
      </c>
      <c r="AE25" s="198">
        <v>26.49</v>
      </c>
      <c r="AF25" s="199">
        <v>24</v>
      </c>
      <c r="AG25" s="199">
        <v>24.2</v>
      </c>
      <c r="AH25" s="192">
        <f t="shared" ref="AH25:AH28" si="29">AF25*AF25*AG25*0.52</f>
        <v>7248.384</v>
      </c>
    </row>
    <row r="26" spans="1:34" ht="15.75">
      <c r="A26" s="342"/>
      <c r="B26" s="182">
        <v>3</v>
      </c>
      <c r="C26" s="194">
        <v>19.420000000000002</v>
      </c>
      <c r="D26" s="195">
        <v>0</v>
      </c>
      <c r="E26" s="195">
        <v>0</v>
      </c>
      <c r="F26" s="134"/>
      <c r="G26" s="194">
        <v>20.02</v>
      </c>
      <c r="H26" s="196">
        <v>3.5</v>
      </c>
      <c r="I26" s="196">
        <v>3.7</v>
      </c>
      <c r="J26" s="187">
        <f t="shared" si="23"/>
        <v>23.569000000000003</v>
      </c>
      <c r="K26" s="194">
        <v>19.95</v>
      </c>
      <c r="L26" s="197">
        <v>6.9</v>
      </c>
      <c r="M26" s="197">
        <v>8</v>
      </c>
      <c r="N26" s="189">
        <f t="shared" si="24"/>
        <v>198.05760000000004</v>
      </c>
      <c r="O26" s="198">
        <v>19.690000000000001</v>
      </c>
      <c r="P26" s="199">
        <v>8.4</v>
      </c>
      <c r="Q26" s="199">
        <v>15.5</v>
      </c>
      <c r="R26" s="192">
        <f t="shared" si="25"/>
        <v>568.71360000000004</v>
      </c>
      <c r="S26" s="198">
        <v>21.12</v>
      </c>
      <c r="T26" s="199">
        <v>14.4</v>
      </c>
      <c r="U26" s="199">
        <v>18</v>
      </c>
      <c r="V26" s="192">
        <f t="shared" si="26"/>
        <v>1940.8896000000002</v>
      </c>
      <c r="W26" s="198">
        <v>21.7</v>
      </c>
      <c r="X26" s="199">
        <v>15.5</v>
      </c>
      <c r="Y26" s="199">
        <v>20.100000000000001</v>
      </c>
      <c r="Z26" s="192">
        <f t="shared" si="27"/>
        <v>2511.0930000000003</v>
      </c>
      <c r="AA26" s="198">
        <v>21.84</v>
      </c>
      <c r="AB26" s="199">
        <v>15.6</v>
      </c>
      <c r="AC26" s="199">
        <v>24.1</v>
      </c>
      <c r="AD26" s="192">
        <f t="shared" si="28"/>
        <v>3049.7875199999999</v>
      </c>
      <c r="AE26" s="198">
        <v>21.55</v>
      </c>
      <c r="AF26" s="199">
        <v>17.8</v>
      </c>
      <c r="AG26" s="199">
        <v>23.7</v>
      </c>
      <c r="AH26" s="192">
        <f t="shared" si="29"/>
        <v>3904.7361600000004</v>
      </c>
    </row>
    <row r="27" spans="1:34" ht="15.75">
      <c r="A27" s="342"/>
      <c r="B27" s="193">
        <v>4</v>
      </c>
      <c r="C27" s="194">
        <v>17.36</v>
      </c>
      <c r="D27" s="195">
        <v>0</v>
      </c>
      <c r="E27" s="195">
        <v>0</v>
      </c>
      <c r="F27" s="134"/>
      <c r="G27" s="194">
        <v>17.93</v>
      </c>
      <c r="H27" s="196">
        <v>3.3</v>
      </c>
      <c r="I27" s="196">
        <v>3.54</v>
      </c>
      <c r="J27" s="187">
        <f t="shared" si="23"/>
        <v>20.046311999999997</v>
      </c>
      <c r="K27" s="194">
        <v>18.79</v>
      </c>
      <c r="L27" s="197">
        <v>3.7</v>
      </c>
      <c r="M27" s="197">
        <v>4.3</v>
      </c>
      <c r="N27" s="189">
        <f t="shared" si="24"/>
        <v>30.610840000000003</v>
      </c>
      <c r="O27" s="198">
        <v>18.71</v>
      </c>
      <c r="P27" s="199">
        <v>5.4</v>
      </c>
      <c r="Q27" s="199">
        <v>5.5</v>
      </c>
      <c r="R27" s="192">
        <f t="shared" si="25"/>
        <v>83.397600000000011</v>
      </c>
      <c r="S27" s="198">
        <v>19.46</v>
      </c>
      <c r="T27" s="199">
        <v>7.6</v>
      </c>
      <c r="U27" s="199">
        <v>8.1999999999999993</v>
      </c>
      <c r="V27" s="192">
        <f t="shared" si="26"/>
        <v>246.28863999999999</v>
      </c>
      <c r="W27" s="198">
        <v>20.43</v>
      </c>
      <c r="X27" s="199">
        <v>10.199999999999999</v>
      </c>
      <c r="Y27" s="199">
        <v>10.3</v>
      </c>
      <c r="Z27" s="192">
        <f t="shared" si="27"/>
        <v>557.23824000000002</v>
      </c>
      <c r="AA27" s="198">
        <v>20.92</v>
      </c>
      <c r="AB27" s="199">
        <v>12.1</v>
      </c>
      <c r="AC27" s="199">
        <v>12.2</v>
      </c>
      <c r="AD27" s="192">
        <f t="shared" si="28"/>
        <v>928.82503999999994</v>
      </c>
      <c r="AE27" s="198">
        <v>22.29</v>
      </c>
      <c r="AF27" s="199">
        <v>12.4</v>
      </c>
      <c r="AG27" s="199">
        <v>14.6</v>
      </c>
      <c r="AH27" s="192">
        <f t="shared" si="29"/>
        <v>1167.3459200000002</v>
      </c>
    </row>
    <row r="28" spans="1:34" ht="16.5" thickBot="1">
      <c r="A28" s="342"/>
      <c r="B28" s="182">
        <v>5</v>
      </c>
      <c r="C28" s="194">
        <v>17.13</v>
      </c>
      <c r="D28" s="202">
        <v>0</v>
      </c>
      <c r="E28" s="202">
        <v>0</v>
      </c>
      <c r="F28" s="134"/>
      <c r="G28" s="194">
        <v>18.09</v>
      </c>
      <c r="H28" s="196">
        <v>3</v>
      </c>
      <c r="I28" s="196">
        <v>3.2</v>
      </c>
      <c r="J28" s="187">
        <f t="shared" si="23"/>
        <v>14.976000000000001</v>
      </c>
      <c r="K28" s="194">
        <v>18.59</v>
      </c>
      <c r="L28" s="197">
        <v>5.3</v>
      </c>
      <c r="M28" s="197">
        <v>5.5</v>
      </c>
      <c r="N28" s="189">
        <f t="shared" si="24"/>
        <v>80.337400000000002</v>
      </c>
      <c r="O28" s="198">
        <v>17.96</v>
      </c>
      <c r="P28" s="199">
        <v>6.1</v>
      </c>
      <c r="Q28" s="199">
        <v>7.1</v>
      </c>
      <c r="R28" s="192">
        <f t="shared" si="25"/>
        <v>137.37931999999995</v>
      </c>
      <c r="S28" s="198">
        <v>18.45</v>
      </c>
      <c r="T28" s="199">
        <v>7.6</v>
      </c>
      <c r="U28" s="199">
        <v>8.3000000000000007</v>
      </c>
      <c r="V28" s="192">
        <f t="shared" si="26"/>
        <v>249.29216000000002</v>
      </c>
      <c r="W28" s="198">
        <v>20.16</v>
      </c>
      <c r="X28" s="199">
        <v>8.5</v>
      </c>
      <c r="Y28" s="199">
        <v>10.1</v>
      </c>
      <c r="Z28" s="192">
        <f t="shared" si="27"/>
        <v>379.45700000000005</v>
      </c>
      <c r="AA28" s="198">
        <v>20.23</v>
      </c>
      <c r="AB28" s="199">
        <v>11.1</v>
      </c>
      <c r="AC28" s="199">
        <v>13</v>
      </c>
      <c r="AD28" s="192">
        <f t="shared" si="28"/>
        <v>832.89960000000008</v>
      </c>
      <c r="AE28" s="198">
        <v>21.27</v>
      </c>
      <c r="AF28" s="199">
        <v>15.8</v>
      </c>
      <c r="AG28" s="199">
        <v>16.3</v>
      </c>
      <c r="AH28" s="192">
        <f t="shared" si="29"/>
        <v>2115.9486400000005</v>
      </c>
    </row>
    <row r="29" spans="1:34" ht="17.25" thickTop="1" thickBot="1">
      <c r="A29" s="343"/>
      <c r="B29" s="208" t="s">
        <v>2</v>
      </c>
      <c r="C29" s="216"/>
      <c r="D29" s="223"/>
      <c r="E29" s="223">
        <v>0</v>
      </c>
      <c r="F29" s="211"/>
      <c r="G29" s="216"/>
      <c r="H29" s="224"/>
      <c r="I29" s="224"/>
      <c r="J29" s="213">
        <f>AVERAGE(J24:J28)</f>
        <v>18.547318400000002</v>
      </c>
      <c r="K29" s="216"/>
      <c r="L29" s="214"/>
      <c r="M29" s="214"/>
      <c r="N29" s="215">
        <f>AVERAGE(N24:N28)</f>
        <v>103.85377600000001</v>
      </c>
      <c r="O29" s="216"/>
      <c r="P29" s="217"/>
      <c r="Q29" s="217"/>
      <c r="R29" s="218">
        <f>AVERAGE(R24:R28)</f>
        <v>301.12014399999998</v>
      </c>
      <c r="S29" s="216"/>
      <c r="T29" s="217"/>
      <c r="U29" s="217"/>
      <c r="V29" s="218">
        <f>AVERAGE(V24:V28)</f>
        <v>838.19892000000004</v>
      </c>
      <c r="W29" s="216"/>
      <c r="X29" s="217"/>
      <c r="Y29" s="217"/>
      <c r="Z29" s="218">
        <f>AVERAGE(Z24:Z28)</f>
        <v>1243.8903359999999</v>
      </c>
      <c r="AA29" s="216"/>
      <c r="AB29" s="217"/>
      <c r="AC29" s="217"/>
      <c r="AD29" s="218">
        <f>AVERAGE(AD24:AD28)</f>
        <v>1995.2320960000004</v>
      </c>
      <c r="AE29" s="216"/>
      <c r="AF29" s="217"/>
      <c r="AG29" s="217"/>
      <c r="AH29" s="218">
        <f>AVERAGE(AH24:AH28)</f>
        <v>2908.092928</v>
      </c>
    </row>
    <row r="30" spans="1:34" ht="14.25" thickTop="1"/>
    <row r="32" spans="1:34">
      <c r="C32" s="137"/>
      <c r="D32" s="138" t="s">
        <v>30</v>
      </c>
      <c r="E32" s="138" t="s">
        <v>31</v>
      </c>
      <c r="F32" s="138" t="s">
        <v>42</v>
      </c>
      <c r="G32" s="138" t="s">
        <v>33</v>
      </c>
      <c r="H32" s="138" t="s">
        <v>41</v>
      </c>
      <c r="I32" s="138" t="s">
        <v>35</v>
      </c>
      <c r="J32" s="138" t="s">
        <v>36</v>
      </c>
      <c r="K32" s="139" t="s">
        <v>43</v>
      </c>
    </row>
    <row r="33" spans="3:11">
      <c r="C33" s="140" t="s">
        <v>1</v>
      </c>
      <c r="D33" s="225">
        <f>E11</f>
        <v>0</v>
      </c>
      <c r="E33" s="226">
        <f>J11</f>
        <v>14.854112000000004</v>
      </c>
      <c r="F33" s="227">
        <f>N11</f>
        <v>190.48920799999999</v>
      </c>
      <c r="G33" s="227">
        <f>R11</f>
        <v>358.22675200000003</v>
      </c>
      <c r="H33" s="227">
        <f>V11</f>
        <v>548.825784</v>
      </c>
      <c r="I33" s="227">
        <f>Z11</f>
        <v>1107.73936</v>
      </c>
      <c r="J33" s="227">
        <f>AD11</f>
        <v>1674.9254599999999</v>
      </c>
      <c r="K33" s="228">
        <f>AH11</f>
        <v>2811.6847199999997</v>
      </c>
    </row>
    <row r="34" spans="3:11">
      <c r="C34" s="140" t="s">
        <v>6</v>
      </c>
      <c r="D34" s="225">
        <f>E17</f>
        <v>0</v>
      </c>
      <c r="E34" s="226">
        <f>J17</f>
        <v>10.672064000000001</v>
      </c>
      <c r="F34" s="227">
        <f>N17</f>
        <v>63.973416</v>
      </c>
      <c r="G34" s="227">
        <f>R17</f>
        <v>175.77060800000004</v>
      </c>
      <c r="H34" s="227">
        <f>V17</f>
        <v>279.99410399999999</v>
      </c>
      <c r="I34" s="227">
        <f>Z17</f>
        <v>721.89873599999999</v>
      </c>
      <c r="J34" s="227">
        <f>AD17</f>
        <v>1863.9999040000002</v>
      </c>
      <c r="K34" s="228">
        <f>AH17</f>
        <v>3136.8409280000001</v>
      </c>
    </row>
    <row r="35" spans="3:11">
      <c r="C35" s="140" t="s">
        <v>9</v>
      </c>
      <c r="D35" s="225">
        <f>E23</f>
        <v>0</v>
      </c>
      <c r="E35" s="226">
        <f>J23</f>
        <v>5.2661439999999997</v>
      </c>
      <c r="F35" s="227">
        <f>N23</f>
        <v>9.5550000000000015</v>
      </c>
      <c r="G35" s="227">
        <f>R23</f>
        <v>39.124904000000001</v>
      </c>
      <c r="H35" s="227">
        <f>V23</f>
        <v>112.562528</v>
      </c>
      <c r="I35" s="227">
        <f>Z23</f>
        <v>335.16558399999997</v>
      </c>
      <c r="J35" s="227">
        <f>AD23</f>
        <v>848.56595200000015</v>
      </c>
      <c r="K35" s="228">
        <f>AH23</f>
        <v>1083.7974160000001</v>
      </c>
    </row>
    <row r="36" spans="3:11">
      <c r="C36" s="142" t="s">
        <v>40</v>
      </c>
      <c r="D36" s="229">
        <f>E29</f>
        <v>0</v>
      </c>
      <c r="E36" s="230">
        <f>J29</f>
        <v>18.547318400000002</v>
      </c>
      <c r="F36" s="231">
        <f>N29</f>
        <v>103.85377600000001</v>
      </c>
      <c r="G36" s="231">
        <f>R29</f>
        <v>301.12014399999998</v>
      </c>
      <c r="H36" s="231">
        <f>V29</f>
        <v>838.19892000000004</v>
      </c>
      <c r="I36" s="231">
        <f>Z29</f>
        <v>1243.8903359999999</v>
      </c>
      <c r="J36" s="231">
        <f>AD29</f>
        <v>1995.2320960000004</v>
      </c>
      <c r="K36" s="232">
        <f>AH29</f>
        <v>2908.092928</v>
      </c>
    </row>
  </sheetData>
  <mergeCells count="17">
    <mergeCell ref="D1:E1"/>
    <mergeCell ref="D2:E2"/>
    <mergeCell ref="A12:A17"/>
    <mergeCell ref="A18:A23"/>
    <mergeCell ref="A24:A29"/>
    <mergeCell ref="W4:X4"/>
    <mergeCell ref="AA4:AB4"/>
    <mergeCell ref="AE4:AF4"/>
    <mergeCell ref="A6:A11"/>
    <mergeCell ref="AA9:AD9"/>
    <mergeCell ref="AE9:AH9"/>
    <mergeCell ref="A4:B5"/>
    <mergeCell ref="C4:D4"/>
    <mergeCell ref="G4:H4"/>
    <mergeCell ref="K4:L4"/>
    <mergeCell ref="O4:P4"/>
    <mergeCell ref="S4:T4"/>
  </mergeCells>
  <phoneticPr fontId="2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52"/>
  <sheetViews>
    <sheetView tabSelected="1" zoomScale="70" zoomScaleNormal="70" workbookViewId="0">
      <selection activeCell="L45" sqref="L45"/>
    </sheetView>
  </sheetViews>
  <sheetFormatPr defaultRowHeight="13.5"/>
  <sheetData>
    <row r="1" spans="1:34" ht="17.25">
      <c r="A1" s="42" t="s">
        <v>12</v>
      </c>
      <c r="B1" s="42"/>
      <c r="C1" s="42"/>
      <c r="D1" s="314" t="s">
        <v>46</v>
      </c>
      <c r="E1" s="314"/>
    </row>
    <row r="2" spans="1:34" ht="17.25">
      <c r="A2" s="42" t="s">
        <v>13</v>
      </c>
      <c r="B2" s="42"/>
      <c r="C2" s="42"/>
      <c r="D2" s="314" t="s">
        <v>4</v>
      </c>
      <c r="E2" s="314"/>
    </row>
    <row r="4" spans="1:34" ht="16.5">
      <c r="A4" s="45"/>
      <c r="B4" s="45" t="s">
        <v>5</v>
      </c>
      <c r="C4" s="144"/>
      <c r="D4" s="144"/>
      <c r="E4" s="144"/>
      <c r="F4" s="145">
        <v>1</v>
      </c>
      <c r="G4" s="146"/>
      <c r="H4" s="144"/>
      <c r="I4" s="144"/>
      <c r="J4" s="147">
        <v>3</v>
      </c>
      <c r="K4" s="146"/>
      <c r="L4" s="144"/>
      <c r="M4" s="144"/>
      <c r="N4" s="147">
        <v>6</v>
      </c>
      <c r="O4" s="146"/>
      <c r="P4" s="144"/>
      <c r="Q4" s="144"/>
      <c r="R4" s="145">
        <v>9</v>
      </c>
      <c r="S4" s="146"/>
      <c r="T4" s="144"/>
      <c r="U4" s="144"/>
      <c r="V4" s="145">
        <v>14</v>
      </c>
      <c r="W4" s="146"/>
      <c r="X4" s="144"/>
      <c r="Y4" s="144"/>
      <c r="Z4" s="145">
        <v>17</v>
      </c>
      <c r="AA4" s="146"/>
      <c r="AB4" s="144"/>
      <c r="AC4" s="144"/>
      <c r="AD4" s="145">
        <v>21</v>
      </c>
      <c r="AE4" s="146"/>
      <c r="AF4" s="144"/>
      <c r="AG4" s="144"/>
      <c r="AH4" s="145">
        <v>24</v>
      </c>
    </row>
    <row r="5" spans="1:34" ht="17.25" thickBot="1">
      <c r="A5" s="148"/>
      <c r="B5" s="149"/>
      <c r="C5" s="9" t="s">
        <v>11</v>
      </c>
      <c r="D5" s="158"/>
      <c r="E5" s="150"/>
      <c r="F5" s="151" t="s">
        <v>27</v>
      </c>
      <c r="G5" s="9" t="s">
        <v>11</v>
      </c>
      <c r="H5" s="150"/>
      <c r="I5" s="150"/>
      <c r="J5" s="152" t="s">
        <v>27</v>
      </c>
      <c r="K5" s="9" t="s">
        <v>11</v>
      </c>
      <c r="L5" s="150"/>
      <c r="M5" s="150"/>
      <c r="N5" s="152" t="s">
        <v>27</v>
      </c>
      <c r="O5" s="9" t="s">
        <v>11</v>
      </c>
      <c r="P5" s="150"/>
      <c r="Q5" s="150"/>
      <c r="R5" s="151" t="s">
        <v>27</v>
      </c>
      <c r="S5" s="9" t="s">
        <v>11</v>
      </c>
      <c r="T5" s="150"/>
      <c r="U5" s="150"/>
      <c r="V5" s="151" t="s">
        <v>27</v>
      </c>
      <c r="W5" s="9" t="s">
        <v>11</v>
      </c>
      <c r="X5" s="150"/>
      <c r="Y5" s="150"/>
      <c r="Z5" s="151" t="s">
        <v>27</v>
      </c>
      <c r="AA5" s="9" t="s">
        <v>11</v>
      </c>
      <c r="AB5" s="150"/>
      <c r="AC5" s="150"/>
      <c r="AD5" s="151" t="s">
        <v>27</v>
      </c>
      <c r="AE5" s="9" t="s">
        <v>11</v>
      </c>
      <c r="AF5" s="150"/>
      <c r="AG5" s="150"/>
      <c r="AH5" s="151" t="s">
        <v>27</v>
      </c>
    </row>
    <row r="6" spans="1:34">
      <c r="A6" s="326" t="s">
        <v>1</v>
      </c>
      <c r="B6" s="159">
        <v>1</v>
      </c>
      <c r="C6" s="247">
        <v>16.7</v>
      </c>
      <c r="D6" s="234"/>
      <c r="E6" s="234"/>
      <c r="F6" s="248">
        <f t="shared" ref="F6:F10" si="0">D6*D6*E6*0.52</f>
        <v>0</v>
      </c>
      <c r="G6" s="265">
        <v>18.5</v>
      </c>
      <c r="H6" s="266" t="s">
        <v>28</v>
      </c>
      <c r="I6" s="267"/>
      <c r="J6" s="268">
        <v>0</v>
      </c>
      <c r="K6" s="269">
        <v>18.399999999999999</v>
      </c>
      <c r="L6" s="267">
        <v>2.8</v>
      </c>
      <c r="M6" s="267">
        <v>3</v>
      </c>
      <c r="N6" s="268">
        <f t="shared" ref="N6:N13" si="1">L6*L6*M6*0.52</f>
        <v>12.230399999999998</v>
      </c>
      <c r="O6" s="263">
        <v>19</v>
      </c>
      <c r="P6" s="234">
        <v>3.4</v>
      </c>
      <c r="Q6" s="234">
        <v>3.9</v>
      </c>
      <c r="R6" s="235">
        <f t="shared" ref="R6:R13" si="2">P6*P6*Q6*0.52</f>
        <v>23.443680000000001</v>
      </c>
      <c r="S6" s="243">
        <v>19</v>
      </c>
      <c r="T6" s="234">
        <v>6</v>
      </c>
      <c r="U6" s="234">
        <v>6.2</v>
      </c>
      <c r="V6" s="235">
        <f t="shared" ref="V6:V10" si="3">T6*T6*U6*0.52</f>
        <v>116.06400000000001</v>
      </c>
      <c r="W6" s="233">
        <v>19.5</v>
      </c>
      <c r="X6" s="234">
        <v>8.1999999999999993</v>
      </c>
      <c r="Y6" s="234">
        <v>10.4</v>
      </c>
      <c r="Z6" s="235">
        <f t="shared" ref="Z6:Z13" si="4">X6*X6*Y6*0.52</f>
        <v>363.63391999999999</v>
      </c>
      <c r="AA6" s="244">
        <v>21</v>
      </c>
      <c r="AB6" s="234">
        <v>8.5</v>
      </c>
      <c r="AC6" s="234">
        <v>15.4</v>
      </c>
      <c r="AD6" s="235">
        <f t="shared" ref="AD6:AD13" si="5">AB6*AB6*AC6*0.52</f>
        <v>578.57800000000009</v>
      </c>
      <c r="AE6" s="244">
        <v>20.9</v>
      </c>
      <c r="AF6" s="234">
        <v>11.1</v>
      </c>
      <c r="AG6" s="234">
        <v>16.2</v>
      </c>
      <c r="AH6" s="235">
        <f t="shared" ref="AH6:AH13" si="6">AF6*AF6*AG6*0.52</f>
        <v>1037.9210399999999</v>
      </c>
    </row>
    <row r="7" spans="1:34">
      <c r="A7" s="327"/>
      <c r="B7" s="162">
        <v>2</v>
      </c>
      <c r="C7" s="249">
        <v>16.399999999999999</v>
      </c>
      <c r="D7" s="237"/>
      <c r="E7" s="237"/>
      <c r="F7" s="250">
        <f t="shared" si="0"/>
        <v>0</v>
      </c>
      <c r="G7" s="270">
        <v>17.100000000000001</v>
      </c>
      <c r="H7" s="153" t="s">
        <v>28</v>
      </c>
      <c r="I7" s="237"/>
      <c r="J7" s="235">
        <v>0</v>
      </c>
      <c r="K7" s="236">
        <v>16.2</v>
      </c>
      <c r="L7" s="237">
        <v>4</v>
      </c>
      <c r="M7" s="237">
        <v>4.2</v>
      </c>
      <c r="N7" s="238">
        <f t="shared" si="1"/>
        <v>34.944000000000003</v>
      </c>
      <c r="O7" s="264">
        <v>17</v>
      </c>
      <c r="P7" s="237">
        <v>5.4</v>
      </c>
      <c r="Q7" s="237">
        <v>6</v>
      </c>
      <c r="R7" s="238">
        <f t="shared" si="2"/>
        <v>90.97920000000002</v>
      </c>
      <c r="S7" s="245">
        <v>17.3</v>
      </c>
      <c r="T7" s="237">
        <v>8.4</v>
      </c>
      <c r="U7" s="237">
        <v>9.4</v>
      </c>
      <c r="V7" s="238">
        <f t="shared" si="3"/>
        <v>344.89728000000002</v>
      </c>
      <c r="W7" s="236">
        <v>18.2</v>
      </c>
      <c r="X7" s="237">
        <v>10.5</v>
      </c>
      <c r="Y7" s="237">
        <v>12</v>
      </c>
      <c r="Z7" s="238">
        <f t="shared" si="4"/>
        <v>687.96</v>
      </c>
      <c r="AA7" s="246">
        <v>17.2</v>
      </c>
      <c r="AB7" s="237">
        <v>10.7</v>
      </c>
      <c r="AC7" s="237">
        <v>12.2</v>
      </c>
      <c r="AD7" s="238">
        <f t="shared" si="5"/>
        <v>726.32455999999991</v>
      </c>
      <c r="AE7" s="246">
        <v>18.899999999999999</v>
      </c>
      <c r="AF7" s="237">
        <v>11.3</v>
      </c>
      <c r="AG7" s="237">
        <v>13.1</v>
      </c>
      <c r="AH7" s="238">
        <f t="shared" si="6"/>
        <v>869.82428000000004</v>
      </c>
    </row>
    <row r="8" spans="1:34">
      <c r="A8" s="327"/>
      <c r="B8" s="162">
        <v>3</v>
      </c>
      <c r="C8" s="249">
        <v>16.5</v>
      </c>
      <c r="D8" s="237"/>
      <c r="E8" s="237"/>
      <c r="F8" s="250">
        <f t="shared" si="0"/>
        <v>0</v>
      </c>
      <c r="G8" s="270">
        <v>18.2</v>
      </c>
      <c r="H8" s="153" t="s">
        <v>28</v>
      </c>
      <c r="I8" s="237"/>
      <c r="J8" s="235">
        <v>0</v>
      </c>
      <c r="K8" s="236">
        <v>17.100000000000001</v>
      </c>
      <c r="L8" s="237">
        <v>4.2</v>
      </c>
      <c r="M8" s="237">
        <v>5.2</v>
      </c>
      <c r="N8" s="238">
        <f t="shared" si="1"/>
        <v>47.698560000000008</v>
      </c>
      <c r="O8" s="264">
        <v>17.100000000000001</v>
      </c>
      <c r="P8" s="237">
        <v>5.8</v>
      </c>
      <c r="Q8" s="237">
        <v>7</v>
      </c>
      <c r="R8" s="238">
        <f t="shared" si="2"/>
        <v>122.44960000000002</v>
      </c>
      <c r="S8" s="245">
        <v>17.899999999999999</v>
      </c>
      <c r="T8" s="237">
        <v>8.4</v>
      </c>
      <c r="U8" s="237">
        <v>10.5</v>
      </c>
      <c r="V8" s="238">
        <f t="shared" si="3"/>
        <v>385.25760000000002</v>
      </c>
      <c r="W8" s="236">
        <v>18</v>
      </c>
      <c r="X8" s="237">
        <v>10.5</v>
      </c>
      <c r="Y8" s="237">
        <v>11.7</v>
      </c>
      <c r="Z8" s="238">
        <f t="shared" si="4"/>
        <v>670.76099999999997</v>
      </c>
      <c r="AA8" s="246">
        <v>19.100000000000001</v>
      </c>
      <c r="AB8" s="237">
        <v>10.5</v>
      </c>
      <c r="AC8" s="237">
        <v>12</v>
      </c>
      <c r="AD8" s="238">
        <f t="shared" si="5"/>
        <v>687.96</v>
      </c>
      <c r="AE8" s="246">
        <v>20.3</v>
      </c>
      <c r="AF8" s="237">
        <v>15.2</v>
      </c>
      <c r="AG8" s="237">
        <v>13.8</v>
      </c>
      <c r="AH8" s="238">
        <f t="shared" si="6"/>
        <v>1657.9430399999999</v>
      </c>
    </row>
    <row r="9" spans="1:34">
      <c r="A9" s="327"/>
      <c r="B9" s="162">
        <v>4</v>
      </c>
      <c r="C9" s="249">
        <v>21.7</v>
      </c>
      <c r="D9" s="237"/>
      <c r="E9" s="237"/>
      <c r="F9" s="250">
        <f t="shared" si="0"/>
        <v>0</v>
      </c>
      <c r="G9" s="270">
        <v>22.3</v>
      </c>
      <c r="H9" s="153" t="s">
        <v>28</v>
      </c>
      <c r="I9" s="237"/>
      <c r="J9" s="238">
        <v>0</v>
      </c>
      <c r="K9" s="236">
        <v>21.8</v>
      </c>
      <c r="L9" s="237">
        <v>5</v>
      </c>
      <c r="M9" s="237">
        <v>5.4</v>
      </c>
      <c r="N9" s="238">
        <f t="shared" si="1"/>
        <v>70.2</v>
      </c>
      <c r="O9" s="264">
        <v>21.7</v>
      </c>
      <c r="P9" s="237">
        <v>6.4</v>
      </c>
      <c r="Q9" s="237">
        <v>7.2</v>
      </c>
      <c r="R9" s="238">
        <f t="shared" si="2"/>
        <v>153.35424000000006</v>
      </c>
      <c r="S9" s="245">
        <v>22.2</v>
      </c>
      <c r="T9" s="237">
        <v>8.4</v>
      </c>
      <c r="U9" s="237">
        <v>11</v>
      </c>
      <c r="V9" s="238">
        <f t="shared" si="3"/>
        <v>403.60320000000007</v>
      </c>
      <c r="W9" s="236">
        <v>22.7</v>
      </c>
      <c r="X9" s="237">
        <v>12.3</v>
      </c>
      <c r="Y9" s="237">
        <v>14.7</v>
      </c>
      <c r="Z9" s="238">
        <f t="shared" si="4"/>
        <v>1156.4607600000002</v>
      </c>
      <c r="AA9" s="246">
        <v>24.4</v>
      </c>
      <c r="AB9" s="237">
        <v>14.9</v>
      </c>
      <c r="AC9" s="237">
        <v>17.7</v>
      </c>
      <c r="AD9" s="238">
        <f t="shared" si="5"/>
        <v>2043.3800400000002</v>
      </c>
      <c r="AE9" s="246">
        <v>25.3</v>
      </c>
      <c r="AF9" s="237">
        <v>15.4</v>
      </c>
      <c r="AG9" s="237">
        <v>20</v>
      </c>
      <c r="AH9" s="238">
        <f t="shared" si="6"/>
        <v>2466.4640000000004</v>
      </c>
    </row>
    <row r="10" spans="1:34">
      <c r="A10" s="327"/>
      <c r="B10" s="166">
        <v>5</v>
      </c>
      <c r="C10" s="249">
        <v>14.2</v>
      </c>
      <c r="D10" s="237"/>
      <c r="E10" s="237"/>
      <c r="F10" s="250">
        <f t="shared" si="0"/>
        <v>0</v>
      </c>
      <c r="G10" s="270">
        <v>15.6</v>
      </c>
      <c r="H10" s="153" t="s">
        <v>28</v>
      </c>
      <c r="I10" s="237"/>
      <c r="J10" s="238">
        <v>0</v>
      </c>
      <c r="K10" s="236">
        <v>15.3</v>
      </c>
      <c r="L10" s="237">
        <v>3.8</v>
      </c>
      <c r="M10" s="237">
        <v>5.2</v>
      </c>
      <c r="N10" s="238">
        <f t="shared" si="1"/>
        <v>39.045760000000001</v>
      </c>
      <c r="O10" s="264">
        <v>15.2</v>
      </c>
      <c r="P10" s="237">
        <v>4</v>
      </c>
      <c r="Q10" s="237">
        <v>7.4</v>
      </c>
      <c r="R10" s="238">
        <f t="shared" si="2"/>
        <v>61.568000000000005</v>
      </c>
      <c r="S10" s="245">
        <v>16.5</v>
      </c>
      <c r="T10" s="237">
        <v>4.2</v>
      </c>
      <c r="U10" s="237">
        <v>7.8</v>
      </c>
      <c r="V10" s="238">
        <f t="shared" si="3"/>
        <v>71.547840000000008</v>
      </c>
      <c r="W10" s="236">
        <v>17.3</v>
      </c>
      <c r="X10" s="237">
        <v>6</v>
      </c>
      <c r="Y10" s="237">
        <v>9.4</v>
      </c>
      <c r="Z10" s="238">
        <f t="shared" si="4"/>
        <v>175.96800000000002</v>
      </c>
      <c r="AA10" s="246">
        <v>18.399999999999999</v>
      </c>
      <c r="AB10" s="237">
        <v>7.1</v>
      </c>
      <c r="AC10" s="237">
        <v>11.5</v>
      </c>
      <c r="AD10" s="238">
        <f t="shared" si="5"/>
        <v>301.45179999999999</v>
      </c>
      <c r="AE10" s="246">
        <v>19.3</v>
      </c>
      <c r="AF10" s="237">
        <v>9.8000000000000007</v>
      </c>
      <c r="AG10" s="237">
        <v>15</v>
      </c>
      <c r="AH10" s="238">
        <f t="shared" si="6"/>
        <v>749.11200000000019</v>
      </c>
    </row>
    <row r="11" spans="1:34">
      <c r="A11" s="327"/>
      <c r="B11" s="166">
        <v>6</v>
      </c>
      <c r="C11" s="259">
        <v>15.9</v>
      </c>
      <c r="D11" s="161"/>
      <c r="E11" s="161"/>
      <c r="F11" s="261">
        <v>0</v>
      </c>
      <c r="G11" s="271">
        <v>16.600000000000001</v>
      </c>
      <c r="H11" s="160"/>
      <c r="I11" s="161"/>
      <c r="J11" s="177">
        <v>0</v>
      </c>
      <c r="K11" s="156">
        <v>16.399999999999999</v>
      </c>
      <c r="L11" s="154">
        <v>3</v>
      </c>
      <c r="M11" s="154">
        <v>3.2</v>
      </c>
      <c r="N11" s="241">
        <f t="shared" si="1"/>
        <v>14.976000000000001</v>
      </c>
      <c r="O11" s="156">
        <v>16.3</v>
      </c>
      <c r="P11" s="154">
        <v>4</v>
      </c>
      <c r="Q11" s="154">
        <v>4.9000000000000004</v>
      </c>
      <c r="R11" s="241">
        <f t="shared" si="2"/>
        <v>40.768000000000008</v>
      </c>
      <c r="S11" s="156">
        <v>16.399999999999999</v>
      </c>
      <c r="T11" s="154">
        <v>7.1</v>
      </c>
      <c r="U11" s="154">
        <v>8</v>
      </c>
      <c r="V11" s="241">
        <f t="shared" ref="V11:V13" si="7">T11*T11*U11*0.52</f>
        <v>209.7056</v>
      </c>
      <c r="W11" s="156">
        <v>17.2</v>
      </c>
      <c r="X11" s="154">
        <v>7.2</v>
      </c>
      <c r="Y11" s="154">
        <v>8.6</v>
      </c>
      <c r="Z11" s="241">
        <f t="shared" si="4"/>
        <v>231.82848000000001</v>
      </c>
      <c r="AA11" s="156">
        <v>18.399999999999999</v>
      </c>
      <c r="AB11" s="154">
        <v>11.7</v>
      </c>
      <c r="AC11" s="154">
        <v>12.8</v>
      </c>
      <c r="AD11" s="241">
        <f t="shared" si="5"/>
        <v>911.13984000000005</v>
      </c>
      <c r="AE11" s="156">
        <v>18.899999999999999</v>
      </c>
      <c r="AF11" s="154">
        <v>13.2</v>
      </c>
      <c r="AG11" s="154">
        <v>14.6</v>
      </c>
      <c r="AH11" s="241">
        <f t="shared" si="6"/>
        <v>1322.8300799999997</v>
      </c>
    </row>
    <row r="12" spans="1:34">
      <c r="A12" s="327"/>
      <c r="B12" s="166">
        <v>7</v>
      </c>
      <c r="C12" s="259">
        <v>15.7</v>
      </c>
      <c r="D12" s="161"/>
      <c r="E12" s="161"/>
      <c r="F12" s="261">
        <v>0</v>
      </c>
      <c r="G12" s="271">
        <v>15.5</v>
      </c>
      <c r="H12" s="160"/>
      <c r="I12" s="161"/>
      <c r="J12" s="177">
        <v>0</v>
      </c>
      <c r="K12" s="156">
        <v>16.100000000000001</v>
      </c>
      <c r="L12" s="154">
        <v>3.4</v>
      </c>
      <c r="M12" s="154">
        <v>3.7</v>
      </c>
      <c r="N12" s="241">
        <f t="shared" si="1"/>
        <v>22.241440000000001</v>
      </c>
      <c r="O12" s="156">
        <v>15.9</v>
      </c>
      <c r="P12" s="154">
        <v>3.7</v>
      </c>
      <c r="Q12" s="154">
        <v>4.5999999999999996</v>
      </c>
      <c r="R12" s="241">
        <f t="shared" si="2"/>
        <v>32.746480000000005</v>
      </c>
      <c r="S12" s="156">
        <v>16</v>
      </c>
      <c r="T12" s="154">
        <v>5.7</v>
      </c>
      <c r="U12" s="154">
        <v>6.4</v>
      </c>
      <c r="V12" s="241">
        <f t="shared" si="7"/>
        <v>108.12672000000002</v>
      </c>
      <c r="W12" s="156">
        <v>16.2</v>
      </c>
      <c r="X12" s="154">
        <v>6</v>
      </c>
      <c r="Y12" s="154">
        <v>7.5</v>
      </c>
      <c r="Z12" s="241">
        <f t="shared" si="4"/>
        <v>140.4</v>
      </c>
      <c r="AA12" s="156">
        <v>17.3</v>
      </c>
      <c r="AB12" s="154">
        <v>9.4</v>
      </c>
      <c r="AC12" s="154">
        <v>12.6</v>
      </c>
      <c r="AD12" s="241">
        <f t="shared" si="5"/>
        <v>578.9347200000002</v>
      </c>
      <c r="AE12" s="156">
        <v>18.600000000000001</v>
      </c>
      <c r="AF12" s="154">
        <v>10.6</v>
      </c>
      <c r="AG12" s="154">
        <v>13.4</v>
      </c>
      <c r="AH12" s="241">
        <f t="shared" si="6"/>
        <v>782.92448000000002</v>
      </c>
    </row>
    <row r="13" spans="1:34" ht="14.25" thickBot="1">
      <c r="A13" s="327"/>
      <c r="B13" s="168">
        <v>8</v>
      </c>
      <c r="C13" s="260">
        <v>11.6</v>
      </c>
      <c r="D13" s="170"/>
      <c r="E13" s="170"/>
      <c r="F13" s="262">
        <v>0</v>
      </c>
      <c r="G13" s="272">
        <v>11.3</v>
      </c>
      <c r="H13" s="172"/>
      <c r="I13" s="170"/>
      <c r="J13" s="178">
        <v>0</v>
      </c>
      <c r="K13" s="157">
        <v>11.1</v>
      </c>
      <c r="L13" s="155">
        <v>2.7</v>
      </c>
      <c r="M13" s="155">
        <v>2.9</v>
      </c>
      <c r="N13" s="242">
        <f t="shared" si="1"/>
        <v>10.993320000000001</v>
      </c>
      <c r="O13" s="157">
        <v>11.2</v>
      </c>
      <c r="P13" s="155">
        <v>3</v>
      </c>
      <c r="Q13" s="155">
        <v>4.4000000000000004</v>
      </c>
      <c r="R13" s="242">
        <f t="shared" si="2"/>
        <v>20.592000000000002</v>
      </c>
      <c r="S13" s="157">
        <v>11.7</v>
      </c>
      <c r="T13" s="155">
        <v>4.8</v>
      </c>
      <c r="U13" s="155">
        <v>4.9000000000000004</v>
      </c>
      <c r="V13" s="242">
        <f t="shared" si="7"/>
        <v>58.705919999999999</v>
      </c>
      <c r="W13" s="157">
        <v>11.6</v>
      </c>
      <c r="X13" s="155">
        <v>4.9000000000000004</v>
      </c>
      <c r="Y13" s="155">
        <v>5.7</v>
      </c>
      <c r="Z13" s="242">
        <f t="shared" si="4"/>
        <v>71.16564000000001</v>
      </c>
      <c r="AA13" s="157">
        <v>12.5</v>
      </c>
      <c r="AB13" s="155">
        <v>6</v>
      </c>
      <c r="AC13" s="155">
        <v>6.2</v>
      </c>
      <c r="AD13" s="242">
        <f t="shared" si="5"/>
        <v>116.06400000000001</v>
      </c>
      <c r="AE13" s="157">
        <v>12.6</v>
      </c>
      <c r="AF13" s="155">
        <v>8</v>
      </c>
      <c r="AG13" s="155">
        <v>8.1999999999999993</v>
      </c>
      <c r="AH13" s="242">
        <f t="shared" si="6"/>
        <v>272.89599999999996</v>
      </c>
    </row>
    <row r="14" spans="1:34" ht="14.25" thickBot="1">
      <c r="A14" s="328"/>
      <c r="B14" s="273" t="s">
        <v>2</v>
      </c>
      <c r="C14" s="253"/>
      <c r="D14" s="254"/>
      <c r="E14" s="254"/>
      <c r="F14" s="255">
        <f>AVERAGE(F6:F13)</f>
        <v>0</v>
      </c>
      <c r="G14" s="253"/>
      <c r="H14" s="256"/>
      <c r="I14" s="254"/>
      <c r="J14" s="257">
        <f>AVERAGE(J6:J13)</f>
        <v>0</v>
      </c>
      <c r="K14" s="253"/>
      <c r="L14" s="256"/>
      <c r="M14" s="254"/>
      <c r="N14" s="257">
        <f>AVERAGE(N6:N13)</f>
        <v>31.541185000000006</v>
      </c>
      <c r="O14" s="253"/>
      <c r="P14" s="254"/>
      <c r="Q14" s="254"/>
      <c r="R14" s="257">
        <f>AVERAGE(R6:R13)</f>
        <v>68.237650000000016</v>
      </c>
      <c r="S14" s="258"/>
      <c r="T14" s="254"/>
      <c r="U14" s="254"/>
      <c r="V14" s="257">
        <f>AVERAGE(V6:V13)</f>
        <v>212.23852000000002</v>
      </c>
      <c r="W14" s="253"/>
      <c r="X14" s="254"/>
      <c r="Y14" s="254"/>
      <c r="Z14" s="257">
        <f>AVERAGE(Z6:Z13)</f>
        <v>437.27222500000005</v>
      </c>
      <c r="AA14" s="253"/>
      <c r="AB14" s="254"/>
      <c r="AC14" s="254"/>
      <c r="AD14" s="257">
        <f>AVERAGE(AD6:AD13)</f>
        <v>742.97912000000008</v>
      </c>
      <c r="AE14" s="253"/>
      <c r="AF14" s="254"/>
      <c r="AG14" s="254"/>
      <c r="AH14" s="257">
        <f>AVERAGE(AH6:AH13)</f>
        <v>1144.9893650000001</v>
      </c>
    </row>
    <row r="15" spans="1:34">
      <c r="A15" s="326" t="s">
        <v>6</v>
      </c>
      <c r="B15" s="174">
        <v>1</v>
      </c>
      <c r="C15" s="247">
        <v>18.7</v>
      </c>
      <c r="D15" s="234"/>
      <c r="E15" s="234"/>
      <c r="F15" s="248">
        <f t="shared" ref="F15:F22" si="8">D15*D15*E15*0.52</f>
        <v>0</v>
      </c>
      <c r="G15" s="265">
        <v>18.899999999999999</v>
      </c>
      <c r="H15" s="266" t="s">
        <v>28</v>
      </c>
      <c r="I15" s="267"/>
      <c r="J15" s="268">
        <v>0</v>
      </c>
      <c r="K15" s="269">
        <v>19.3</v>
      </c>
      <c r="L15" s="267">
        <v>3</v>
      </c>
      <c r="M15" s="267">
        <v>3</v>
      </c>
      <c r="N15" s="268">
        <f t="shared" ref="N15:N21" si="9">L15*L15*M15*0.52</f>
        <v>14.040000000000001</v>
      </c>
      <c r="O15" s="263">
        <v>19.600000000000001</v>
      </c>
      <c r="P15" s="234">
        <v>3.4</v>
      </c>
      <c r="Q15" s="234">
        <v>5</v>
      </c>
      <c r="R15" s="235">
        <f t="shared" ref="R15:R22" si="10">P15*P15*Q15*0.52</f>
        <v>30.056000000000001</v>
      </c>
      <c r="S15" s="243">
        <v>19.3</v>
      </c>
      <c r="T15" s="234">
        <v>6</v>
      </c>
      <c r="U15" s="234">
        <v>7.8</v>
      </c>
      <c r="V15" s="235">
        <f t="shared" ref="V15:V22" si="11">T15*T15*U15*0.52</f>
        <v>146.01600000000002</v>
      </c>
      <c r="W15" s="233">
        <v>20.2</v>
      </c>
      <c r="X15" s="234">
        <v>6.9</v>
      </c>
      <c r="Y15" s="234">
        <v>9.5</v>
      </c>
      <c r="Z15" s="235">
        <f t="shared" ref="Z15:Z22" si="12">X15*X15*Y15*0.52</f>
        <v>235.19340000000005</v>
      </c>
      <c r="AA15" s="244">
        <v>21</v>
      </c>
      <c r="AB15" s="234">
        <v>9.8000000000000007</v>
      </c>
      <c r="AC15" s="234">
        <v>12.2</v>
      </c>
      <c r="AD15" s="235">
        <f t="shared" ref="AD15:AD22" si="13">AB15*AB15*AC15*0.52</f>
        <v>609.27776000000006</v>
      </c>
      <c r="AE15" s="244">
        <v>22.8</v>
      </c>
      <c r="AF15" s="234">
        <v>12.2</v>
      </c>
      <c r="AG15" s="234">
        <v>13.7</v>
      </c>
      <c r="AH15" s="235">
        <f t="shared" ref="AH15:AH22" si="14">AF15*AF15*AG15*0.52</f>
        <v>1060.3361599999998</v>
      </c>
    </row>
    <row r="16" spans="1:34">
      <c r="A16" s="327"/>
      <c r="B16" s="162">
        <v>2</v>
      </c>
      <c r="C16" s="249">
        <v>15.7</v>
      </c>
      <c r="D16" s="237"/>
      <c r="E16" s="237"/>
      <c r="F16" s="250">
        <f t="shared" si="8"/>
        <v>0</v>
      </c>
      <c r="G16" s="270">
        <v>17</v>
      </c>
      <c r="H16" s="153" t="s">
        <v>28</v>
      </c>
      <c r="I16" s="237"/>
      <c r="J16" s="235">
        <v>0</v>
      </c>
      <c r="K16" s="236">
        <v>17</v>
      </c>
      <c r="L16" s="153" t="s">
        <v>44</v>
      </c>
      <c r="M16" s="237"/>
      <c r="N16" s="238">
        <v>0</v>
      </c>
      <c r="O16" s="264">
        <v>16.8</v>
      </c>
      <c r="P16" s="237">
        <v>4</v>
      </c>
      <c r="Q16" s="237">
        <v>4.2</v>
      </c>
      <c r="R16" s="238">
        <f t="shared" si="10"/>
        <v>34.944000000000003</v>
      </c>
      <c r="S16" s="245">
        <v>17.5</v>
      </c>
      <c r="T16" s="237">
        <v>6.2</v>
      </c>
      <c r="U16" s="237">
        <v>9</v>
      </c>
      <c r="V16" s="238">
        <f t="shared" si="11"/>
        <v>179.89920000000004</v>
      </c>
      <c r="W16" s="236">
        <v>16</v>
      </c>
      <c r="X16" s="237">
        <v>6.8</v>
      </c>
      <c r="Y16" s="237">
        <v>9.4</v>
      </c>
      <c r="Z16" s="238">
        <f t="shared" si="12"/>
        <v>226.02111999999997</v>
      </c>
      <c r="AA16" s="246">
        <v>18.2</v>
      </c>
      <c r="AB16" s="237">
        <v>7.6</v>
      </c>
      <c r="AC16" s="237">
        <v>10.8</v>
      </c>
      <c r="AD16" s="238">
        <f t="shared" si="13"/>
        <v>324.38015999999999</v>
      </c>
      <c r="AE16" s="246">
        <v>18.100000000000001</v>
      </c>
      <c r="AF16" s="237">
        <v>8.8000000000000007</v>
      </c>
      <c r="AG16" s="237">
        <v>12.6</v>
      </c>
      <c r="AH16" s="238">
        <f t="shared" si="14"/>
        <v>507.38688000000008</v>
      </c>
    </row>
    <row r="17" spans="1:34">
      <c r="A17" s="327"/>
      <c r="B17" s="162">
        <v>3</v>
      </c>
      <c r="C17" s="249">
        <v>19.899999999999999</v>
      </c>
      <c r="D17" s="237"/>
      <c r="E17" s="237"/>
      <c r="F17" s="250">
        <f t="shared" si="8"/>
        <v>0</v>
      </c>
      <c r="G17" s="270">
        <v>20.2</v>
      </c>
      <c r="H17" s="153" t="s">
        <v>28</v>
      </c>
      <c r="I17" s="237"/>
      <c r="J17" s="235">
        <v>0</v>
      </c>
      <c r="K17" s="236">
        <v>19.8</v>
      </c>
      <c r="L17" s="237">
        <v>2.6</v>
      </c>
      <c r="M17" s="237">
        <v>2.7</v>
      </c>
      <c r="N17" s="238">
        <f t="shared" si="9"/>
        <v>9.4910400000000017</v>
      </c>
      <c r="O17" s="264">
        <v>20</v>
      </c>
      <c r="P17" s="237">
        <v>2.9</v>
      </c>
      <c r="Q17" s="237">
        <v>4.8</v>
      </c>
      <c r="R17" s="238">
        <f t="shared" si="10"/>
        <v>20.99136</v>
      </c>
      <c r="S17" s="245">
        <v>19.399999999999999</v>
      </c>
      <c r="T17" s="237">
        <v>5.5</v>
      </c>
      <c r="U17" s="237">
        <v>6.2</v>
      </c>
      <c r="V17" s="238">
        <f t="shared" si="11"/>
        <v>97.52600000000001</v>
      </c>
      <c r="W17" s="236">
        <v>19.600000000000001</v>
      </c>
      <c r="X17" s="237">
        <v>6</v>
      </c>
      <c r="Y17" s="237">
        <v>8.1</v>
      </c>
      <c r="Z17" s="238">
        <f t="shared" si="12"/>
        <v>151.63199999999998</v>
      </c>
      <c r="AA17" s="246">
        <v>20.8</v>
      </c>
      <c r="AB17" s="237">
        <v>7</v>
      </c>
      <c r="AC17" s="237">
        <v>9</v>
      </c>
      <c r="AD17" s="238">
        <f t="shared" si="13"/>
        <v>229.32000000000002</v>
      </c>
      <c r="AE17" s="246">
        <v>21.4</v>
      </c>
      <c r="AF17" s="237">
        <v>8.8000000000000007</v>
      </c>
      <c r="AG17" s="237">
        <v>10.6</v>
      </c>
      <c r="AH17" s="238">
        <f t="shared" si="14"/>
        <v>426.84928000000008</v>
      </c>
    </row>
    <row r="18" spans="1:34">
      <c r="A18" s="327"/>
      <c r="B18" s="162">
        <v>4</v>
      </c>
      <c r="C18" s="247">
        <v>17</v>
      </c>
      <c r="D18" s="234"/>
      <c r="E18" s="234"/>
      <c r="F18" s="248">
        <f t="shared" si="8"/>
        <v>0</v>
      </c>
      <c r="G18" s="270">
        <v>18.2</v>
      </c>
      <c r="H18" s="153" t="s">
        <v>28</v>
      </c>
      <c r="I18" s="237"/>
      <c r="J18" s="235">
        <v>0</v>
      </c>
      <c r="K18" s="236">
        <v>18.2</v>
      </c>
      <c r="L18" s="234">
        <v>3.4</v>
      </c>
      <c r="M18" s="234">
        <v>3.4</v>
      </c>
      <c r="N18" s="235">
        <f t="shared" si="9"/>
        <v>20.438079999999999</v>
      </c>
      <c r="O18" s="264">
        <v>18.7</v>
      </c>
      <c r="P18" s="234">
        <v>3</v>
      </c>
      <c r="Q18" s="234">
        <v>5</v>
      </c>
      <c r="R18" s="235">
        <f t="shared" si="10"/>
        <v>23.400000000000002</v>
      </c>
      <c r="S18" s="245">
        <v>19</v>
      </c>
      <c r="T18" s="234">
        <v>4.5999999999999996</v>
      </c>
      <c r="U18" s="234">
        <v>7.2</v>
      </c>
      <c r="V18" s="235">
        <f t="shared" si="11"/>
        <v>79.223039999999983</v>
      </c>
      <c r="W18" s="236">
        <v>19.2</v>
      </c>
      <c r="X18" s="234">
        <v>7.4</v>
      </c>
      <c r="Y18" s="234">
        <v>10.199999999999999</v>
      </c>
      <c r="Z18" s="235">
        <f t="shared" si="12"/>
        <v>290.44704000000002</v>
      </c>
      <c r="AA18" s="246">
        <v>20.6</v>
      </c>
      <c r="AB18" s="234">
        <v>8.5</v>
      </c>
      <c r="AC18" s="234">
        <v>12</v>
      </c>
      <c r="AD18" s="235">
        <f t="shared" si="13"/>
        <v>450.84000000000003</v>
      </c>
      <c r="AE18" s="274">
        <v>18</v>
      </c>
      <c r="AF18" s="275">
        <v>8.8000000000000007</v>
      </c>
      <c r="AG18" s="275">
        <v>12</v>
      </c>
      <c r="AH18" s="276">
        <f t="shared" si="14"/>
        <v>483.2256000000001</v>
      </c>
    </row>
    <row r="19" spans="1:34">
      <c r="A19" s="327"/>
      <c r="B19" s="166">
        <v>5</v>
      </c>
      <c r="C19" s="277">
        <v>13.7</v>
      </c>
      <c r="D19" s="278"/>
      <c r="E19" s="278"/>
      <c r="F19" s="279">
        <f t="shared" si="8"/>
        <v>0</v>
      </c>
      <c r="G19" s="286">
        <v>14.5</v>
      </c>
      <c r="H19" s="281" t="s">
        <v>28</v>
      </c>
      <c r="I19" s="278"/>
      <c r="J19" s="282">
        <v>0</v>
      </c>
      <c r="K19" s="280">
        <v>14.7</v>
      </c>
      <c r="L19" s="278">
        <v>3</v>
      </c>
      <c r="M19" s="278">
        <v>3.2</v>
      </c>
      <c r="N19" s="282">
        <f t="shared" si="9"/>
        <v>14.976000000000001</v>
      </c>
      <c r="O19" s="285">
        <v>14.6</v>
      </c>
      <c r="P19" s="278">
        <v>4.5999999999999996</v>
      </c>
      <c r="Q19" s="278">
        <v>5</v>
      </c>
      <c r="R19" s="282">
        <f t="shared" si="10"/>
        <v>55.015999999999991</v>
      </c>
      <c r="S19" s="283">
        <v>14.8</v>
      </c>
      <c r="T19" s="278">
        <v>6.3</v>
      </c>
      <c r="U19" s="278">
        <v>8.1999999999999993</v>
      </c>
      <c r="V19" s="282">
        <f t="shared" si="11"/>
        <v>169.23815999999999</v>
      </c>
      <c r="W19" s="280">
        <v>15.6</v>
      </c>
      <c r="X19" s="278">
        <v>8.5</v>
      </c>
      <c r="Y19" s="278">
        <v>9.9</v>
      </c>
      <c r="Z19" s="282">
        <f t="shared" si="12"/>
        <v>371.94299999999998</v>
      </c>
      <c r="AA19" s="284">
        <v>16.899999999999999</v>
      </c>
      <c r="AB19" s="278">
        <v>9</v>
      </c>
      <c r="AC19" s="278">
        <v>10</v>
      </c>
      <c r="AD19" s="282">
        <f t="shared" si="13"/>
        <v>421.2</v>
      </c>
      <c r="AE19" s="284">
        <v>17.8</v>
      </c>
      <c r="AF19" s="278">
        <v>9.6999999999999993</v>
      </c>
      <c r="AG19" s="278">
        <v>11.7</v>
      </c>
      <c r="AH19" s="282">
        <f t="shared" si="14"/>
        <v>572.44355999999993</v>
      </c>
    </row>
    <row r="20" spans="1:34">
      <c r="A20" s="327"/>
      <c r="B20" s="166">
        <v>6</v>
      </c>
      <c r="C20" s="259">
        <v>13.4</v>
      </c>
      <c r="D20" s="154"/>
      <c r="E20" s="154"/>
      <c r="F20" s="250">
        <f t="shared" si="8"/>
        <v>0</v>
      </c>
      <c r="G20" s="271">
        <v>13.5</v>
      </c>
      <c r="H20" s="160"/>
      <c r="I20" s="161"/>
      <c r="J20" s="238">
        <v>0</v>
      </c>
      <c r="K20" s="156">
        <v>13.5</v>
      </c>
      <c r="L20" s="154">
        <v>2.9</v>
      </c>
      <c r="M20" s="154">
        <v>3</v>
      </c>
      <c r="N20" s="241">
        <f t="shared" si="9"/>
        <v>13.1196</v>
      </c>
      <c r="O20" s="156">
        <v>13.7</v>
      </c>
      <c r="P20" s="154">
        <v>3.9</v>
      </c>
      <c r="Q20" s="154">
        <v>4</v>
      </c>
      <c r="R20" s="241">
        <f t="shared" si="10"/>
        <v>31.636800000000001</v>
      </c>
      <c r="S20" s="156">
        <v>14</v>
      </c>
      <c r="T20" s="154">
        <v>5.5</v>
      </c>
      <c r="U20" s="154">
        <v>6.8</v>
      </c>
      <c r="V20" s="241">
        <f t="shared" si="11"/>
        <v>106.964</v>
      </c>
      <c r="W20" s="156">
        <v>14.4</v>
      </c>
      <c r="X20" s="154">
        <v>6</v>
      </c>
      <c r="Y20" s="154">
        <v>8.8000000000000007</v>
      </c>
      <c r="Z20" s="241">
        <f t="shared" si="12"/>
        <v>164.73600000000002</v>
      </c>
      <c r="AA20" s="156">
        <v>15.2</v>
      </c>
      <c r="AB20" s="154">
        <v>11.7</v>
      </c>
      <c r="AC20" s="154">
        <v>14.6</v>
      </c>
      <c r="AD20" s="241">
        <f t="shared" si="13"/>
        <v>1039.2688799999999</v>
      </c>
      <c r="AE20" s="156">
        <v>16.100000000000001</v>
      </c>
      <c r="AF20" s="154">
        <v>14.7</v>
      </c>
      <c r="AG20" s="154">
        <v>16.2</v>
      </c>
      <c r="AH20" s="241">
        <f t="shared" si="14"/>
        <v>1820.3421599999997</v>
      </c>
    </row>
    <row r="21" spans="1:34">
      <c r="A21" s="327"/>
      <c r="B21" s="166">
        <v>7</v>
      </c>
      <c r="C21" s="259">
        <v>18</v>
      </c>
      <c r="D21" s="154"/>
      <c r="E21" s="154"/>
      <c r="F21" s="250">
        <f t="shared" si="8"/>
        <v>0</v>
      </c>
      <c r="G21" s="271">
        <v>18.3</v>
      </c>
      <c r="H21" s="160"/>
      <c r="I21" s="161"/>
      <c r="J21" s="238">
        <v>0</v>
      </c>
      <c r="K21" s="156">
        <v>18.2</v>
      </c>
      <c r="L21" s="154">
        <v>3.2</v>
      </c>
      <c r="M21" s="154">
        <v>3.4</v>
      </c>
      <c r="N21" s="241">
        <f t="shared" si="9"/>
        <v>18.104320000000001</v>
      </c>
      <c r="O21" s="156">
        <v>18.600000000000001</v>
      </c>
      <c r="P21" s="154">
        <v>3.9</v>
      </c>
      <c r="Q21" s="154">
        <v>4.4000000000000004</v>
      </c>
      <c r="R21" s="241">
        <f t="shared" si="10"/>
        <v>34.800480000000007</v>
      </c>
      <c r="S21" s="156">
        <v>19.3</v>
      </c>
      <c r="T21" s="154">
        <v>5.8</v>
      </c>
      <c r="U21" s="154">
        <v>9.1</v>
      </c>
      <c r="V21" s="241">
        <f t="shared" si="11"/>
        <v>159.18447999999998</v>
      </c>
      <c r="W21" s="156">
        <v>19.7</v>
      </c>
      <c r="X21" s="154">
        <v>6.9</v>
      </c>
      <c r="Y21" s="154">
        <v>9.1999999999999993</v>
      </c>
      <c r="Z21" s="241">
        <f t="shared" si="12"/>
        <v>227.76624000000001</v>
      </c>
      <c r="AA21" s="156">
        <v>19.8</v>
      </c>
      <c r="AB21" s="154">
        <v>10.199999999999999</v>
      </c>
      <c r="AC21" s="154">
        <v>12.9</v>
      </c>
      <c r="AD21" s="241">
        <f t="shared" si="13"/>
        <v>697.90031999999997</v>
      </c>
      <c r="AE21" s="156">
        <v>20.8</v>
      </c>
      <c r="AF21" s="154">
        <v>12.6</v>
      </c>
      <c r="AG21" s="154">
        <v>14.3</v>
      </c>
      <c r="AH21" s="241">
        <f t="shared" si="14"/>
        <v>1180.53936</v>
      </c>
    </row>
    <row r="22" spans="1:34" ht="14.25" thickBot="1">
      <c r="A22" s="327"/>
      <c r="B22" s="168">
        <v>8</v>
      </c>
      <c r="C22" s="260">
        <v>14.4</v>
      </c>
      <c r="D22" s="155"/>
      <c r="E22" s="155"/>
      <c r="F22" s="251">
        <f t="shared" si="8"/>
        <v>0</v>
      </c>
      <c r="G22" s="272">
        <v>15.3</v>
      </c>
      <c r="H22" s="172"/>
      <c r="I22" s="170"/>
      <c r="J22" s="240">
        <v>0</v>
      </c>
      <c r="K22" s="157">
        <v>15.6</v>
      </c>
      <c r="L22" s="252" t="s">
        <v>44</v>
      </c>
      <c r="M22" s="239"/>
      <c r="N22" s="242">
        <v>0</v>
      </c>
      <c r="O22" s="157">
        <v>16</v>
      </c>
      <c r="P22" s="155">
        <v>2</v>
      </c>
      <c r="Q22" s="155">
        <v>2</v>
      </c>
      <c r="R22" s="242">
        <f t="shared" si="10"/>
        <v>4.16</v>
      </c>
      <c r="S22" s="157">
        <v>16.3</v>
      </c>
      <c r="T22" s="155">
        <v>2.8</v>
      </c>
      <c r="U22" s="155">
        <v>3</v>
      </c>
      <c r="V22" s="242">
        <f t="shared" si="11"/>
        <v>12.230399999999998</v>
      </c>
      <c r="W22" s="157">
        <v>16.399999999999999</v>
      </c>
      <c r="X22" s="155">
        <v>2.4</v>
      </c>
      <c r="Y22" s="155">
        <v>3</v>
      </c>
      <c r="Z22" s="242">
        <f t="shared" si="12"/>
        <v>8.9856000000000016</v>
      </c>
      <c r="AA22" s="157">
        <v>17.899999999999999</v>
      </c>
      <c r="AB22" s="155">
        <v>3.4</v>
      </c>
      <c r="AC22" s="155">
        <v>4</v>
      </c>
      <c r="AD22" s="242">
        <f t="shared" si="13"/>
        <v>24.044799999999999</v>
      </c>
      <c r="AE22" s="157">
        <v>17.3</v>
      </c>
      <c r="AF22" s="155">
        <v>7.2</v>
      </c>
      <c r="AG22" s="155">
        <v>11.8</v>
      </c>
      <c r="AH22" s="242">
        <f t="shared" si="14"/>
        <v>318.09024000000005</v>
      </c>
    </row>
    <row r="23" spans="1:34" ht="14.25" thickBot="1">
      <c r="A23" s="328"/>
      <c r="B23" s="273" t="s">
        <v>2</v>
      </c>
      <c r="C23" s="253"/>
      <c r="D23" s="254"/>
      <c r="E23" s="254"/>
      <c r="F23" s="255">
        <f>AVERAGE(F15:F22)</f>
        <v>0</v>
      </c>
      <c r="G23" s="253"/>
      <c r="H23" s="256"/>
      <c r="I23" s="254"/>
      <c r="J23" s="257">
        <f>AVERAGE(J15:J22)</f>
        <v>0</v>
      </c>
      <c r="K23" s="253"/>
      <c r="L23" s="254"/>
      <c r="M23" s="254"/>
      <c r="N23" s="257">
        <f>AVERAGE(N15:N22)</f>
        <v>11.271130000000001</v>
      </c>
      <c r="O23" s="253"/>
      <c r="P23" s="254"/>
      <c r="Q23" s="254"/>
      <c r="R23" s="257">
        <f>AVERAGE(R15:R22)</f>
        <v>29.375579999999996</v>
      </c>
      <c r="S23" s="258"/>
      <c r="T23" s="254"/>
      <c r="U23" s="254"/>
      <c r="V23" s="257">
        <f>AVERAGE(V15:V22)</f>
        <v>118.78515999999999</v>
      </c>
      <c r="W23" s="253"/>
      <c r="X23" s="254"/>
      <c r="Y23" s="254"/>
      <c r="Z23" s="257">
        <f>AVERAGE(Z15:Z22)</f>
        <v>209.59054999999998</v>
      </c>
      <c r="AA23" s="253"/>
      <c r="AB23" s="254"/>
      <c r="AC23" s="254"/>
      <c r="AD23" s="257">
        <f>AVERAGE(AD15:AD22)</f>
        <v>474.52898999999996</v>
      </c>
      <c r="AE23" s="253"/>
      <c r="AF23" s="254"/>
      <c r="AG23" s="254"/>
      <c r="AH23" s="257">
        <f>AVERAGE(AH15:AH22)</f>
        <v>796.15165499999989</v>
      </c>
    </row>
    <row r="24" spans="1:34">
      <c r="A24" s="326" t="s">
        <v>7</v>
      </c>
      <c r="B24" s="174">
        <v>1</v>
      </c>
      <c r="C24" s="247">
        <v>16.5</v>
      </c>
      <c r="D24" s="234"/>
      <c r="E24" s="234"/>
      <c r="F24" s="248">
        <f t="shared" ref="F24:F27" si="15">D24*D24*E24*0.52</f>
        <v>0</v>
      </c>
      <c r="G24" s="265">
        <v>17</v>
      </c>
      <c r="H24" s="266" t="s">
        <v>28</v>
      </c>
      <c r="I24" s="267"/>
      <c r="J24" s="268">
        <v>0</v>
      </c>
      <c r="K24" s="269">
        <v>17.600000000000001</v>
      </c>
      <c r="L24" s="267">
        <v>2.2999999999999998</v>
      </c>
      <c r="M24" s="267">
        <v>2.4</v>
      </c>
      <c r="N24" s="268">
        <f t="shared" ref="N24" si="16">L24*L24*M24*0.52</f>
        <v>6.6019199999999989</v>
      </c>
      <c r="O24" s="263">
        <v>17.8</v>
      </c>
      <c r="P24" s="234">
        <v>2.4</v>
      </c>
      <c r="Q24" s="234">
        <v>2.4</v>
      </c>
      <c r="R24" s="235">
        <f t="shared" ref="R24:R29" si="17">P24*P24*Q24*0.52</f>
        <v>7.1884800000000002</v>
      </c>
      <c r="S24" s="243">
        <v>18.8</v>
      </c>
      <c r="T24" s="234">
        <v>3</v>
      </c>
      <c r="U24" s="234">
        <v>3</v>
      </c>
      <c r="V24" s="235">
        <f t="shared" ref="V24:V29" si="18">T24*T24*U24*0.52</f>
        <v>14.040000000000001</v>
      </c>
      <c r="W24" s="233">
        <v>18.399999999999999</v>
      </c>
      <c r="X24" s="234">
        <v>2.7</v>
      </c>
      <c r="Y24" s="234">
        <v>4</v>
      </c>
      <c r="Z24" s="235">
        <f t="shared" ref="Z24:Z29" si="19">X24*X24*Y24*0.52</f>
        <v>15.163200000000002</v>
      </c>
      <c r="AA24" s="244">
        <v>19.2</v>
      </c>
      <c r="AB24" s="234">
        <v>3.8</v>
      </c>
      <c r="AC24" s="234">
        <v>4.4000000000000004</v>
      </c>
      <c r="AD24" s="235">
        <f t="shared" ref="AD24:AD29" si="20">AB24*AB24*AC24*0.52</f>
        <v>33.038720000000005</v>
      </c>
      <c r="AE24" s="244">
        <v>19.600000000000001</v>
      </c>
      <c r="AF24" s="234">
        <v>4.3</v>
      </c>
      <c r="AG24" s="234">
        <v>4.8</v>
      </c>
      <c r="AH24" s="235">
        <f t="shared" ref="AH24:AH29" si="21">AF24*AF24*AG24*0.52</f>
        <v>46.151040000000002</v>
      </c>
    </row>
    <row r="25" spans="1:34">
      <c r="A25" s="327"/>
      <c r="B25" s="162">
        <v>2</v>
      </c>
      <c r="C25" s="249">
        <v>16.899999999999999</v>
      </c>
      <c r="D25" s="237"/>
      <c r="E25" s="237"/>
      <c r="F25" s="250">
        <f t="shared" si="15"/>
        <v>0</v>
      </c>
      <c r="G25" s="270">
        <v>18</v>
      </c>
      <c r="H25" s="153" t="s">
        <v>28</v>
      </c>
      <c r="I25" s="237"/>
      <c r="J25" s="235">
        <v>0</v>
      </c>
      <c r="K25" s="236">
        <v>17.7</v>
      </c>
      <c r="L25" s="153" t="s">
        <v>28</v>
      </c>
      <c r="M25" s="237"/>
      <c r="N25" s="235">
        <v>0</v>
      </c>
      <c r="O25" s="264">
        <v>17.5</v>
      </c>
      <c r="P25" s="237">
        <v>3.3</v>
      </c>
      <c r="Q25" s="237">
        <v>3.4</v>
      </c>
      <c r="R25" s="238">
        <f t="shared" si="17"/>
        <v>19.253519999999998</v>
      </c>
      <c r="S25" s="245">
        <v>18.5</v>
      </c>
      <c r="T25" s="237">
        <v>4.5999999999999996</v>
      </c>
      <c r="U25" s="237">
        <v>6.9</v>
      </c>
      <c r="V25" s="238">
        <f t="shared" si="18"/>
        <v>75.922079999999994</v>
      </c>
      <c r="W25" s="236">
        <v>18</v>
      </c>
      <c r="X25" s="237">
        <v>5</v>
      </c>
      <c r="Y25" s="237">
        <v>7.2</v>
      </c>
      <c r="Z25" s="238">
        <f t="shared" si="19"/>
        <v>93.600000000000009</v>
      </c>
      <c r="AA25" s="246">
        <v>18.5</v>
      </c>
      <c r="AB25" s="237">
        <v>6</v>
      </c>
      <c r="AC25" s="237">
        <v>8.9</v>
      </c>
      <c r="AD25" s="238">
        <f t="shared" si="20"/>
        <v>166.60800000000003</v>
      </c>
      <c r="AE25" s="246">
        <v>19.7</v>
      </c>
      <c r="AF25" s="237">
        <v>8.1</v>
      </c>
      <c r="AG25" s="237">
        <v>10.8</v>
      </c>
      <c r="AH25" s="238">
        <f t="shared" si="21"/>
        <v>368.46576000000005</v>
      </c>
    </row>
    <row r="26" spans="1:34">
      <c r="A26" s="327"/>
      <c r="B26" s="162">
        <v>3</v>
      </c>
      <c r="C26" s="249">
        <v>20.3</v>
      </c>
      <c r="D26" s="237"/>
      <c r="E26" s="237"/>
      <c r="F26" s="250">
        <f t="shared" si="15"/>
        <v>0</v>
      </c>
      <c r="G26" s="270">
        <v>20.9</v>
      </c>
      <c r="H26" s="153" t="s">
        <v>28</v>
      </c>
      <c r="I26" s="237"/>
      <c r="J26" s="235">
        <v>0</v>
      </c>
      <c r="K26" s="236">
        <v>19.8</v>
      </c>
      <c r="L26" s="153" t="s">
        <v>28</v>
      </c>
      <c r="M26" s="237"/>
      <c r="N26" s="235">
        <v>0</v>
      </c>
      <c r="O26" s="264">
        <v>20.399999999999999</v>
      </c>
      <c r="P26" s="237">
        <v>3</v>
      </c>
      <c r="Q26" s="237">
        <v>3.3</v>
      </c>
      <c r="R26" s="238">
        <f t="shared" si="17"/>
        <v>15.444000000000001</v>
      </c>
      <c r="S26" s="245">
        <v>21.4</v>
      </c>
      <c r="T26" s="237">
        <v>4</v>
      </c>
      <c r="U26" s="237">
        <v>4.2</v>
      </c>
      <c r="V26" s="238">
        <f t="shared" si="18"/>
        <v>34.944000000000003</v>
      </c>
      <c r="W26" s="236">
        <v>20.8</v>
      </c>
      <c r="X26" s="237">
        <v>3.3</v>
      </c>
      <c r="Y26" s="237">
        <v>4.2</v>
      </c>
      <c r="Z26" s="238">
        <f t="shared" si="19"/>
        <v>23.783760000000001</v>
      </c>
      <c r="AA26" s="246">
        <v>22.9</v>
      </c>
      <c r="AB26" s="237">
        <v>3.1</v>
      </c>
      <c r="AC26" s="237">
        <v>3.6</v>
      </c>
      <c r="AD26" s="238">
        <f t="shared" si="20"/>
        <v>17.989920000000001</v>
      </c>
      <c r="AE26" s="246">
        <v>23.5</v>
      </c>
      <c r="AF26" s="153" t="s">
        <v>45</v>
      </c>
      <c r="AG26" s="153" t="s">
        <v>45</v>
      </c>
      <c r="AH26" s="238">
        <v>0</v>
      </c>
    </row>
    <row r="27" spans="1:34">
      <c r="A27" s="327"/>
      <c r="B27" s="166">
        <v>4</v>
      </c>
      <c r="C27" s="277">
        <v>15</v>
      </c>
      <c r="D27" s="278"/>
      <c r="E27" s="278"/>
      <c r="F27" s="279">
        <f t="shared" si="15"/>
        <v>0</v>
      </c>
      <c r="G27" s="286">
        <v>16.399999999999999</v>
      </c>
      <c r="H27" s="281" t="s">
        <v>28</v>
      </c>
      <c r="I27" s="278"/>
      <c r="J27" s="282">
        <v>0</v>
      </c>
      <c r="K27" s="280">
        <v>17.5</v>
      </c>
      <c r="L27" s="281" t="s">
        <v>28</v>
      </c>
      <c r="M27" s="278"/>
      <c r="N27" s="282">
        <v>0</v>
      </c>
      <c r="O27" s="285">
        <v>18.3</v>
      </c>
      <c r="P27" s="278">
        <v>4.2</v>
      </c>
      <c r="Q27" s="278">
        <v>4.4000000000000004</v>
      </c>
      <c r="R27" s="282">
        <f t="shared" si="17"/>
        <v>40.360320000000009</v>
      </c>
      <c r="S27" s="283">
        <v>19.2</v>
      </c>
      <c r="T27" s="278">
        <v>4.6900000000000004</v>
      </c>
      <c r="U27" s="278">
        <v>5.3</v>
      </c>
      <c r="V27" s="282">
        <f t="shared" si="18"/>
        <v>60.621251600000008</v>
      </c>
      <c r="W27" s="280">
        <v>19</v>
      </c>
      <c r="X27" s="278">
        <v>3.6</v>
      </c>
      <c r="Y27" s="278">
        <v>4.9000000000000004</v>
      </c>
      <c r="Z27" s="282">
        <f t="shared" si="19"/>
        <v>33.02208000000001</v>
      </c>
      <c r="AA27" s="284">
        <v>20.2</v>
      </c>
      <c r="AB27" s="278">
        <v>4.8</v>
      </c>
      <c r="AC27" s="278">
        <v>5.6</v>
      </c>
      <c r="AD27" s="282">
        <f t="shared" si="20"/>
        <v>67.092480000000009</v>
      </c>
      <c r="AE27" s="284">
        <v>21.7</v>
      </c>
      <c r="AF27" s="278">
        <v>6.9</v>
      </c>
      <c r="AG27" s="278">
        <v>8.6</v>
      </c>
      <c r="AH27" s="282">
        <f t="shared" si="21"/>
        <v>212.91192000000001</v>
      </c>
    </row>
    <row r="28" spans="1:34">
      <c r="A28" s="327"/>
      <c r="B28" s="167">
        <v>5</v>
      </c>
      <c r="C28" s="156">
        <v>16.3</v>
      </c>
      <c r="D28" s="161"/>
      <c r="E28" s="161"/>
      <c r="F28" s="261">
        <f>D19*D19*E19*0.52</f>
        <v>0</v>
      </c>
      <c r="G28" s="271">
        <v>16.3</v>
      </c>
      <c r="H28" s="160"/>
      <c r="I28" s="161"/>
      <c r="J28" s="177">
        <v>0</v>
      </c>
      <c r="K28" s="156">
        <v>17.100000000000001</v>
      </c>
      <c r="L28" s="154">
        <v>3.3</v>
      </c>
      <c r="M28" s="154">
        <v>3.9</v>
      </c>
      <c r="N28" s="241">
        <f t="shared" ref="N28:N29" si="22">L28*L28*M28*0.52</f>
        <v>22.08492</v>
      </c>
      <c r="O28" s="156">
        <v>17.2</v>
      </c>
      <c r="P28" s="154">
        <v>3.7</v>
      </c>
      <c r="Q28" s="154">
        <v>4</v>
      </c>
      <c r="R28" s="241">
        <f t="shared" si="17"/>
        <v>28.475200000000005</v>
      </c>
      <c r="S28" s="156">
        <v>17.5</v>
      </c>
      <c r="T28" s="154">
        <v>4.2</v>
      </c>
      <c r="U28" s="154">
        <v>6.1</v>
      </c>
      <c r="V28" s="241">
        <f t="shared" si="18"/>
        <v>55.954080000000005</v>
      </c>
      <c r="W28" s="156">
        <v>17.5</v>
      </c>
      <c r="X28" s="154">
        <v>4.5</v>
      </c>
      <c r="Y28" s="154">
        <v>6.5</v>
      </c>
      <c r="Z28" s="241">
        <f t="shared" si="19"/>
        <v>68.445000000000007</v>
      </c>
      <c r="AA28" s="156">
        <v>18.5</v>
      </c>
      <c r="AB28" s="154">
        <v>4.9000000000000004</v>
      </c>
      <c r="AC28" s="154">
        <v>7.5</v>
      </c>
      <c r="AD28" s="241">
        <f t="shared" si="20"/>
        <v>93.639000000000024</v>
      </c>
      <c r="AE28" s="156">
        <v>18.899999999999999</v>
      </c>
      <c r="AF28" s="154">
        <v>5.8</v>
      </c>
      <c r="AG28" s="154">
        <v>10.9</v>
      </c>
      <c r="AH28" s="241">
        <f t="shared" si="21"/>
        <v>190.67152000000004</v>
      </c>
    </row>
    <row r="29" spans="1:34" ht="14.25" thickBot="1">
      <c r="A29" s="327"/>
      <c r="B29" s="168">
        <v>6</v>
      </c>
      <c r="C29" s="157">
        <v>16.3</v>
      </c>
      <c r="D29" s="170"/>
      <c r="E29" s="170"/>
      <c r="F29" s="262">
        <f>D20*D20*E20*0.52</f>
        <v>0</v>
      </c>
      <c r="G29" s="272">
        <v>16.600000000000001</v>
      </c>
      <c r="H29" s="172"/>
      <c r="I29" s="170"/>
      <c r="J29" s="178">
        <v>0</v>
      </c>
      <c r="K29" s="157">
        <v>16.5</v>
      </c>
      <c r="L29" s="155">
        <v>2.9</v>
      </c>
      <c r="M29" s="155">
        <v>3.4</v>
      </c>
      <c r="N29" s="242">
        <f t="shared" si="22"/>
        <v>14.868880000000001</v>
      </c>
      <c r="O29" s="157">
        <v>16.7</v>
      </c>
      <c r="P29" s="155">
        <v>6.7</v>
      </c>
      <c r="Q29" s="155">
        <v>8.9</v>
      </c>
      <c r="R29" s="242">
        <f t="shared" si="17"/>
        <v>207.75092000000001</v>
      </c>
      <c r="S29" s="157">
        <v>17.399999999999999</v>
      </c>
      <c r="T29" s="155">
        <v>8.4</v>
      </c>
      <c r="U29" s="155">
        <v>11.3</v>
      </c>
      <c r="V29" s="242">
        <f t="shared" si="18"/>
        <v>414.61056000000008</v>
      </c>
      <c r="W29" s="157">
        <v>19</v>
      </c>
      <c r="X29" s="155">
        <v>10.199999999999999</v>
      </c>
      <c r="Y29" s="155">
        <v>14.1</v>
      </c>
      <c r="Z29" s="242">
        <f t="shared" si="19"/>
        <v>762.82128</v>
      </c>
      <c r="AA29" s="157">
        <v>20</v>
      </c>
      <c r="AB29" s="155">
        <v>12.7</v>
      </c>
      <c r="AC29" s="155">
        <v>18.399999999999999</v>
      </c>
      <c r="AD29" s="242">
        <f t="shared" si="20"/>
        <v>1543.2227199999998</v>
      </c>
      <c r="AE29" s="157">
        <v>20.3</v>
      </c>
      <c r="AF29" s="155">
        <v>14.2</v>
      </c>
      <c r="AG29" s="155">
        <v>19.600000000000001</v>
      </c>
      <c r="AH29" s="242">
        <f t="shared" si="21"/>
        <v>2055.1148800000001</v>
      </c>
    </row>
    <row r="30" spans="1:34" ht="14.25" thickBot="1">
      <c r="A30" s="328"/>
      <c r="B30" s="273" t="s">
        <v>2</v>
      </c>
      <c r="C30" s="253"/>
      <c r="D30" s="254"/>
      <c r="E30" s="254"/>
      <c r="F30" s="255">
        <f>AVERAGE(F24:F29)</f>
        <v>0</v>
      </c>
      <c r="G30" s="253"/>
      <c r="H30" s="256"/>
      <c r="I30" s="254"/>
      <c r="J30" s="257">
        <f>AVERAGE(J24:J29)</f>
        <v>0</v>
      </c>
      <c r="K30" s="253"/>
      <c r="L30" s="254"/>
      <c r="M30" s="254"/>
      <c r="N30" s="257">
        <f>AVERAGE(N24:N29)</f>
        <v>7.2592866666666671</v>
      </c>
      <c r="O30" s="253"/>
      <c r="P30" s="254"/>
      <c r="Q30" s="254"/>
      <c r="R30" s="257">
        <f>AVERAGE(R24:R29)</f>
        <v>53.078740000000003</v>
      </c>
      <c r="S30" s="253"/>
      <c r="T30" s="254"/>
      <c r="U30" s="254"/>
      <c r="V30" s="257">
        <f>AVERAGE(V24:V29)</f>
        <v>109.34866193333335</v>
      </c>
      <c r="W30" s="253"/>
      <c r="X30" s="254"/>
      <c r="Y30" s="254"/>
      <c r="Z30" s="257">
        <f>AVERAGE(Z24:Z29)</f>
        <v>166.13921999999999</v>
      </c>
      <c r="AA30" s="253"/>
      <c r="AB30" s="254"/>
      <c r="AC30" s="254"/>
      <c r="AD30" s="257">
        <f>AVERAGE(AD24:AD29)</f>
        <v>320.26513999999997</v>
      </c>
      <c r="AE30" s="253"/>
      <c r="AF30" s="254"/>
      <c r="AG30" s="254"/>
      <c r="AH30" s="257">
        <f>AVERAGE(AH24:AH29)</f>
        <v>478.88585333333339</v>
      </c>
    </row>
    <row r="31" spans="1:34">
      <c r="A31" s="326" t="s">
        <v>9</v>
      </c>
      <c r="B31" s="174">
        <v>1</v>
      </c>
      <c r="C31" s="247">
        <v>16.2</v>
      </c>
      <c r="D31" s="234"/>
      <c r="E31" s="234"/>
      <c r="F31" s="248">
        <f t="shared" ref="F31:F37" si="23">D31*D31*E31*0.52</f>
        <v>0</v>
      </c>
      <c r="G31" s="265">
        <v>16.2</v>
      </c>
      <c r="H31" s="266" t="s">
        <v>28</v>
      </c>
      <c r="I31" s="267"/>
      <c r="J31" s="268">
        <v>0</v>
      </c>
      <c r="K31" s="269">
        <v>16.8</v>
      </c>
      <c r="L31" s="267">
        <v>3</v>
      </c>
      <c r="M31" s="267">
        <v>3.2</v>
      </c>
      <c r="N31" s="268">
        <f t="shared" ref="N31:N37" si="24">L31*L31*M31*0.52</f>
        <v>14.976000000000001</v>
      </c>
      <c r="O31" s="263">
        <v>16.600000000000001</v>
      </c>
      <c r="P31" s="234">
        <v>4</v>
      </c>
      <c r="Q31" s="234">
        <v>4.2</v>
      </c>
      <c r="R31" s="235">
        <f t="shared" ref="R31:R37" si="25">P31*P31*Q31*0.52</f>
        <v>34.944000000000003</v>
      </c>
      <c r="S31" s="243">
        <v>16.8</v>
      </c>
      <c r="T31" s="234">
        <v>5.2</v>
      </c>
      <c r="U31" s="234">
        <v>6.5</v>
      </c>
      <c r="V31" s="235">
        <f t="shared" ref="V31:V37" si="26">T31*T31*U31*0.52</f>
        <v>91.395200000000017</v>
      </c>
      <c r="W31" s="233">
        <v>17.7</v>
      </c>
      <c r="X31" s="234">
        <v>7</v>
      </c>
      <c r="Y31" s="234">
        <v>8.6999999999999993</v>
      </c>
      <c r="Z31" s="235">
        <f t="shared" ref="Z31:Z37" si="27">X31*X31*Y31*0.52</f>
        <v>221.67599999999999</v>
      </c>
      <c r="AA31" s="244">
        <v>18.2</v>
      </c>
      <c r="AB31" s="234">
        <v>9.1999999999999993</v>
      </c>
      <c r="AC31" s="234">
        <v>11.4</v>
      </c>
      <c r="AD31" s="235">
        <f t="shared" ref="AD31:AD37" si="28">AB31*AB31*AC31*0.52</f>
        <v>501.74591999999996</v>
      </c>
      <c r="AE31" s="244">
        <v>17.399999999999999</v>
      </c>
      <c r="AF31" s="234">
        <v>9.6999999999999993</v>
      </c>
      <c r="AG31" s="234">
        <v>11.8</v>
      </c>
      <c r="AH31" s="235">
        <f t="shared" ref="AH31:AH37" si="29">AF31*AF31*AG31*0.52</f>
        <v>577.33623999999998</v>
      </c>
    </row>
    <row r="32" spans="1:34">
      <c r="A32" s="327"/>
      <c r="B32" s="162">
        <v>2</v>
      </c>
      <c r="C32" s="249">
        <v>16.2</v>
      </c>
      <c r="D32" s="237"/>
      <c r="E32" s="237"/>
      <c r="F32" s="250">
        <f t="shared" si="23"/>
        <v>0</v>
      </c>
      <c r="G32" s="270">
        <v>17.100000000000001</v>
      </c>
      <c r="H32" s="153" t="s">
        <v>28</v>
      </c>
      <c r="I32" s="237"/>
      <c r="J32" s="235">
        <v>0</v>
      </c>
      <c r="K32" s="236">
        <v>16.399999999999999</v>
      </c>
      <c r="L32" s="153" t="s">
        <v>44</v>
      </c>
      <c r="M32" s="237"/>
      <c r="N32" s="238">
        <v>0</v>
      </c>
      <c r="O32" s="264">
        <v>17.100000000000001</v>
      </c>
      <c r="P32" s="237">
        <v>2.4</v>
      </c>
      <c r="Q32" s="237">
        <v>3</v>
      </c>
      <c r="R32" s="238">
        <f t="shared" si="25"/>
        <v>8.9856000000000016</v>
      </c>
      <c r="S32" s="245">
        <v>17.600000000000001</v>
      </c>
      <c r="T32" s="237">
        <v>3.8</v>
      </c>
      <c r="U32" s="237">
        <v>4.8</v>
      </c>
      <c r="V32" s="238">
        <f t="shared" si="26"/>
        <v>36.04224</v>
      </c>
      <c r="W32" s="236">
        <v>18</v>
      </c>
      <c r="X32" s="237">
        <v>4.5</v>
      </c>
      <c r="Y32" s="237">
        <v>7</v>
      </c>
      <c r="Z32" s="238">
        <f t="shared" si="27"/>
        <v>73.710000000000008</v>
      </c>
      <c r="AA32" s="246">
        <v>18</v>
      </c>
      <c r="AB32" s="237">
        <v>6.7</v>
      </c>
      <c r="AC32" s="237">
        <v>7.5</v>
      </c>
      <c r="AD32" s="238">
        <f t="shared" si="28"/>
        <v>175.071</v>
      </c>
      <c r="AE32" s="246">
        <v>20</v>
      </c>
      <c r="AF32" s="237">
        <v>8.1</v>
      </c>
      <c r="AG32" s="237">
        <v>9.5</v>
      </c>
      <c r="AH32" s="238">
        <f t="shared" si="29"/>
        <v>324.11340000000001</v>
      </c>
    </row>
    <row r="33" spans="1:34">
      <c r="A33" s="327"/>
      <c r="B33" s="162">
        <v>3</v>
      </c>
      <c r="C33" s="249">
        <v>17.399999999999999</v>
      </c>
      <c r="D33" s="237"/>
      <c r="E33" s="237"/>
      <c r="F33" s="250">
        <f t="shared" si="23"/>
        <v>0</v>
      </c>
      <c r="G33" s="270">
        <v>18</v>
      </c>
      <c r="H33" s="153" t="s">
        <v>28</v>
      </c>
      <c r="I33" s="237"/>
      <c r="J33" s="235">
        <v>0</v>
      </c>
      <c r="K33" s="236">
        <v>18.100000000000001</v>
      </c>
      <c r="L33" s="237">
        <v>3.7</v>
      </c>
      <c r="M33" s="237">
        <v>4.2</v>
      </c>
      <c r="N33" s="238">
        <f t="shared" si="24"/>
        <v>29.898960000000002</v>
      </c>
      <c r="O33" s="264">
        <v>18.600000000000001</v>
      </c>
      <c r="P33" s="237">
        <v>4.5</v>
      </c>
      <c r="Q33" s="237">
        <v>6</v>
      </c>
      <c r="R33" s="238">
        <f t="shared" si="25"/>
        <v>63.18</v>
      </c>
      <c r="S33" s="245">
        <v>18.899999999999999</v>
      </c>
      <c r="T33" s="237">
        <v>5.5</v>
      </c>
      <c r="U33" s="237">
        <v>7.4</v>
      </c>
      <c r="V33" s="238">
        <f t="shared" si="26"/>
        <v>116.40200000000002</v>
      </c>
      <c r="W33" s="236">
        <v>19.5</v>
      </c>
      <c r="X33" s="237">
        <v>6.8</v>
      </c>
      <c r="Y33" s="237">
        <v>8.4</v>
      </c>
      <c r="Z33" s="238">
        <f t="shared" si="27"/>
        <v>201.97632000000002</v>
      </c>
      <c r="AA33" s="246">
        <v>21</v>
      </c>
      <c r="AB33" s="237">
        <v>8.6</v>
      </c>
      <c r="AC33" s="237">
        <v>9.9</v>
      </c>
      <c r="AD33" s="238">
        <f t="shared" si="28"/>
        <v>380.74608000000001</v>
      </c>
      <c r="AE33" s="246">
        <v>21.5</v>
      </c>
      <c r="AF33" s="237">
        <v>10.1</v>
      </c>
      <c r="AG33" s="237">
        <v>13.4</v>
      </c>
      <c r="AH33" s="238">
        <f t="shared" si="29"/>
        <v>710.80568000000005</v>
      </c>
    </row>
    <row r="34" spans="1:34">
      <c r="A34" s="327"/>
      <c r="B34" s="162">
        <v>4</v>
      </c>
      <c r="C34" s="247">
        <v>18.8</v>
      </c>
      <c r="D34" s="234"/>
      <c r="E34" s="234"/>
      <c r="F34" s="248">
        <f t="shared" si="23"/>
        <v>0</v>
      </c>
      <c r="G34" s="270">
        <v>19.7</v>
      </c>
      <c r="H34" s="153" t="s">
        <v>28</v>
      </c>
      <c r="I34" s="237"/>
      <c r="J34" s="235">
        <v>0</v>
      </c>
      <c r="K34" s="236">
        <v>19.8</v>
      </c>
      <c r="L34" s="234">
        <v>2</v>
      </c>
      <c r="M34" s="234">
        <v>2.4</v>
      </c>
      <c r="N34" s="235">
        <f t="shared" si="24"/>
        <v>4.992</v>
      </c>
      <c r="O34" s="264">
        <v>19.600000000000001</v>
      </c>
      <c r="P34" s="234">
        <v>2.2000000000000002</v>
      </c>
      <c r="Q34" s="234">
        <v>2.6</v>
      </c>
      <c r="R34" s="235">
        <f t="shared" si="25"/>
        <v>6.5436800000000019</v>
      </c>
      <c r="S34" s="245">
        <v>19.5</v>
      </c>
      <c r="T34" s="234">
        <v>4</v>
      </c>
      <c r="U34" s="234">
        <v>4.3</v>
      </c>
      <c r="V34" s="235">
        <f t="shared" si="26"/>
        <v>35.775999999999996</v>
      </c>
      <c r="W34" s="236">
        <v>19.600000000000001</v>
      </c>
      <c r="X34" s="234">
        <v>4.9000000000000004</v>
      </c>
      <c r="Y34" s="234">
        <v>6.5</v>
      </c>
      <c r="Z34" s="235">
        <f t="shared" si="27"/>
        <v>81.153800000000018</v>
      </c>
      <c r="AA34" s="246">
        <v>19.8</v>
      </c>
      <c r="AB34" s="234">
        <v>6.8</v>
      </c>
      <c r="AC34" s="234">
        <v>8.3000000000000007</v>
      </c>
      <c r="AD34" s="235">
        <f t="shared" si="28"/>
        <v>199.57183999999998</v>
      </c>
      <c r="AE34" s="246">
        <v>20.9</v>
      </c>
      <c r="AF34" s="234">
        <v>8.3000000000000007</v>
      </c>
      <c r="AG34" s="234">
        <v>10.8</v>
      </c>
      <c r="AH34" s="235">
        <f t="shared" si="29"/>
        <v>386.8862400000001</v>
      </c>
    </row>
    <row r="35" spans="1:34">
      <c r="A35" s="327"/>
      <c r="B35" s="166">
        <v>5</v>
      </c>
      <c r="C35" s="277">
        <v>18.3</v>
      </c>
      <c r="D35" s="278"/>
      <c r="E35" s="278"/>
      <c r="F35" s="279">
        <f t="shared" si="23"/>
        <v>0</v>
      </c>
      <c r="G35" s="286">
        <v>18</v>
      </c>
      <c r="H35" s="281" t="s">
        <v>28</v>
      </c>
      <c r="I35" s="278"/>
      <c r="J35" s="282">
        <v>0</v>
      </c>
      <c r="K35" s="280">
        <v>19.600000000000001</v>
      </c>
      <c r="L35" s="278">
        <v>5.4</v>
      </c>
      <c r="M35" s="278">
        <v>5.6</v>
      </c>
      <c r="N35" s="282">
        <f t="shared" si="24"/>
        <v>84.913920000000019</v>
      </c>
      <c r="O35" s="285">
        <v>19.5</v>
      </c>
      <c r="P35" s="278">
        <v>6</v>
      </c>
      <c r="Q35" s="278">
        <v>6.2</v>
      </c>
      <c r="R35" s="282">
        <f t="shared" si="25"/>
        <v>116.06400000000001</v>
      </c>
      <c r="S35" s="283">
        <v>19.5</v>
      </c>
      <c r="T35" s="278">
        <v>7.3</v>
      </c>
      <c r="U35" s="278">
        <v>8</v>
      </c>
      <c r="V35" s="282">
        <f t="shared" si="26"/>
        <v>221.68639999999999</v>
      </c>
      <c r="W35" s="280">
        <v>20.6</v>
      </c>
      <c r="X35" s="278">
        <v>6.8</v>
      </c>
      <c r="Y35" s="278">
        <v>8</v>
      </c>
      <c r="Z35" s="282">
        <f t="shared" si="27"/>
        <v>192.35839999999999</v>
      </c>
      <c r="AA35" s="284">
        <v>21.2</v>
      </c>
      <c r="AB35" s="278">
        <v>8.5</v>
      </c>
      <c r="AC35" s="278">
        <v>8.9</v>
      </c>
      <c r="AD35" s="282">
        <f t="shared" si="28"/>
        <v>334.37299999999999</v>
      </c>
      <c r="AE35" s="284">
        <v>22.7</v>
      </c>
      <c r="AF35" s="278">
        <v>10</v>
      </c>
      <c r="AG35" s="278">
        <v>10.8</v>
      </c>
      <c r="AH35" s="282">
        <f t="shared" si="29"/>
        <v>561.6</v>
      </c>
    </row>
    <row r="36" spans="1:34">
      <c r="A36" s="327"/>
      <c r="B36" s="167">
        <v>6</v>
      </c>
      <c r="C36" s="156">
        <v>18.100000000000001</v>
      </c>
      <c r="D36" s="161"/>
      <c r="E36" s="161"/>
      <c r="F36" s="250">
        <f t="shared" si="23"/>
        <v>0</v>
      </c>
      <c r="G36" s="271">
        <v>18.100000000000001</v>
      </c>
      <c r="H36" s="160"/>
      <c r="I36" s="161"/>
      <c r="J36" s="238">
        <v>0</v>
      </c>
      <c r="K36" s="156">
        <v>18.3</v>
      </c>
      <c r="L36" s="154">
        <v>2.4</v>
      </c>
      <c r="M36" s="154">
        <v>4</v>
      </c>
      <c r="N36" s="241">
        <f t="shared" si="24"/>
        <v>11.9808</v>
      </c>
      <c r="O36" s="156">
        <v>18.600000000000001</v>
      </c>
      <c r="P36" s="154">
        <v>4</v>
      </c>
      <c r="Q36" s="154">
        <v>7.2</v>
      </c>
      <c r="R36" s="241">
        <f t="shared" si="25"/>
        <v>59.904000000000003</v>
      </c>
      <c r="S36" s="156">
        <v>18.8</v>
      </c>
      <c r="T36" s="154">
        <v>4.5</v>
      </c>
      <c r="U36" s="154">
        <v>8.6</v>
      </c>
      <c r="V36" s="241">
        <f t="shared" si="26"/>
        <v>90.558000000000007</v>
      </c>
      <c r="W36" s="156">
        <v>19.399999999999999</v>
      </c>
      <c r="X36" s="154">
        <v>5.0999999999999996</v>
      </c>
      <c r="Y36" s="154">
        <v>9</v>
      </c>
      <c r="Z36" s="241">
        <f t="shared" si="27"/>
        <v>121.7268</v>
      </c>
      <c r="AA36" s="156">
        <v>19.5</v>
      </c>
      <c r="AB36" s="154">
        <v>5.2</v>
      </c>
      <c r="AC36" s="154">
        <v>9.6999999999999993</v>
      </c>
      <c r="AD36" s="241">
        <f t="shared" si="28"/>
        <v>136.38976000000002</v>
      </c>
      <c r="AE36" s="156">
        <v>19.7</v>
      </c>
      <c r="AF36" s="154">
        <v>7.5</v>
      </c>
      <c r="AG36" s="154">
        <v>11.9</v>
      </c>
      <c r="AH36" s="241">
        <f t="shared" si="29"/>
        <v>348.07499999999999</v>
      </c>
    </row>
    <row r="37" spans="1:34" ht="14.25" thickBot="1">
      <c r="A37" s="327"/>
      <c r="B37" s="168">
        <v>7</v>
      </c>
      <c r="C37" s="157">
        <v>14.7</v>
      </c>
      <c r="D37" s="170"/>
      <c r="E37" s="170"/>
      <c r="F37" s="251">
        <f t="shared" si="23"/>
        <v>0</v>
      </c>
      <c r="G37" s="272">
        <v>15.5</v>
      </c>
      <c r="H37" s="172"/>
      <c r="I37" s="170"/>
      <c r="J37" s="240">
        <v>0</v>
      </c>
      <c r="K37" s="157">
        <v>15.6</v>
      </c>
      <c r="L37" s="155">
        <v>3.4</v>
      </c>
      <c r="M37" s="155">
        <v>3.4</v>
      </c>
      <c r="N37" s="242">
        <f t="shared" si="24"/>
        <v>20.438079999999999</v>
      </c>
      <c r="O37" s="157">
        <v>16.3</v>
      </c>
      <c r="P37" s="155">
        <v>3.8</v>
      </c>
      <c r="Q37" s="155">
        <v>5</v>
      </c>
      <c r="R37" s="242">
        <f t="shared" si="25"/>
        <v>37.544000000000004</v>
      </c>
      <c r="S37" s="157">
        <v>16.3</v>
      </c>
      <c r="T37" s="155">
        <v>2.8</v>
      </c>
      <c r="U37" s="155">
        <v>3.2</v>
      </c>
      <c r="V37" s="242">
        <f t="shared" si="26"/>
        <v>13.04576</v>
      </c>
      <c r="W37" s="157">
        <v>16.399999999999999</v>
      </c>
      <c r="X37" s="155">
        <v>4.2</v>
      </c>
      <c r="Y37" s="155">
        <v>5</v>
      </c>
      <c r="Z37" s="242">
        <f t="shared" si="27"/>
        <v>45.864000000000004</v>
      </c>
      <c r="AA37" s="157">
        <v>17.600000000000001</v>
      </c>
      <c r="AB37" s="155">
        <v>5.4</v>
      </c>
      <c r="AC37" s="155">
        <v>6.7</v>
      </c>
      <c r="AD37" s="242">
        <f t="shared" si="28"/>
        <v>101.59344000000003</v>
      </c>
      <c r="AE37" s="157">
        <v>17.3</v>
      </c>
      <c r="AF37" s="155">
        <v>8.6</v>
      </c>
      <c r="AG37" s="155">
        <v>9.1999999999999993</v>
      </c>
      <c r="AH37" s="242">
        <f t="shared" si="29"/>
        <v>353.82463999999999</v>
      </c>
    </row>
    <row r="38" spans="1:34" ht="14.25" thickBot="1">
      <c r="A38" s="328"/>
      <c r="B38" s="273" t="s">
        <v>2</v>
      </c>
      <c r="C38" s="253"/>
      <c r="D38" s="254"/>
      <c r="E38" s="254"/>
      <c r="F38" s="255">
        <f>AVERAGE(F31:F37)</f>
        <v>0</v>
      </c>
      <c r="G38" s="253"/>
      <c r="H38" s="256"/>
      <c r="I38" s="254"/>
      <c r="J38" s="257">
        <f>AVERAGE(J31:J37)</f>
        <v>0</v>
      </c>
      <c r="K38" s="253"/>
      <c r="L38" s="254"/>
      <c r="M38" s="254"/>
      <c r="N38" s="257">
        <f>AVERAGE(N31:N37)</f>
        <v>23.885680000000004</v>
      </c>
      <c r="O38" s="253"/>
      <c r="P38" s="254"/>
      <c r="Q38" s="254"/>
      <c r="R38" s="257">
        <f>AVERAGE(R31:R37)</f>
        <v>46.737897142857143</v>
      </c>
      <c r="S38" s="253"/>
      <c r="T38" s="254"/>
      <c r="U38" s="254"/>
      <c r="V38" s="257">
        <f>AVERAGE(V31:V37)</f>
        <v>86.415085714285723</v>
      </c>
      <c r="W38" s="253"/>
      <c r="X38" s="254"/>
      <c r="Y38" s="254"/>
      <c r="Z38" s="257">
        <f>AVERAGE(Z31:Z37)</f>
        <v>134.06647428571429</v>
      </c>
      <c r="AA38" s="253"/>
      <c r="AB38" s="254"/>
      <c r="AC38" s="254"/>
      <c r="AD38" s="257">
        <f>AVERAGE(AD31:AD37)</f>
        <v>261.35586285714288</v>
      </c>
      <c r="AE38" s="253"/>
      <c r="AF38" s="254"/>
      <c r="AG38" s="254"/>
      <c r="AH38" s="257">
        <f>AVERAGE(AH31:AH37)</f>
        <v>466.09160000000003</v>
      </c>
    </row>
    <row r="39" spans="1:34">
      <c r="A39" s="326" t="s">
        <v>8</v>
      </c>
      <c r="B39" s="174">
        <v>1</v>
      </c>
      <c r="C39" s="247">
        <v>19.899999999999999</v>
      </c>
      <c r="D39" s="234"/>
      <c r="E39" s="234"/>
      <c r="F39" s="248">
        <f t="shared" ref="F39:F42" si="30">D39*D39*E39*0.52</f>
        <v>0</v>
      </c>
      <c r="G39" s="265">
        <v>20.100000000000001</v>
      </c>
      <c r="H39" s="266" t="s">
        <v>28</v>
      </c>
      <c r="I39" s="267"/>
      <c r="J39" s="268">
        <v>0</v>
      </c>
      <c r="K39" s="269">
        <v>20</v>
      </c>
      <c r="L39" s="267">
        <v>3.2</v>
      </c>
      <c r="M39" s="267">
        <v>4</v>
      </c>
      <c r="N39" s="268">
        <f t="shared" ref="N39:N42" si="31">L39*L39*M39*0.52</f>
        <v>21.299200000000006</v>
      </c>
      <c r="O39" s="263">
        <v>20.2</v>
      </c>
      <c r="P39" s="234">
        <v>3</v>
      </c>
      <c r="Q39" s="234">
        <v>4.2</v>
      </c>
      <c r="R39" s="235">
        <f t="shared" ref="R39:R44" si="32">P39*P39*Q39*0.52</f>
        <v>19.656000000000002</v>
      </c>
      <c r="S39" s="243">
        <v>20.5</v>
      </c>
      <c r="T39" s="234">
        <v>3.1</v>
      </c>
      <c r="U39" s="234">
        <v>4</v>
      </c>
      <c r="V39" s="235">
        <f t="shared" ref="V39:V44" si="33">T39*T39*U39*0.52</f>
        <v>19.988800000000005</v>
      </c>
      <c r="W39" s="233">
        <v>19.8</v>
      </c>
      <c r="X39" s="234">
        <v>2.8</v>
      </c>
      <c r="Y39" s="234">
        <v>3.8</v>
      </c>
      <c r="Z39" s="235">
        <f t="shared" ref="Z39:Z44" si="34">X39*X39*Y39*0.52</f>
        <v>15.491839999999998</v>
      </c>
      <c r="AA39" s="244">
        <v>21</v>
      </c>
      <c r="AB39" s="234">
        <v>4.0999999999999996</v>
      </c>
      <c r="AC39" s="234">
        <v>4.0999999999999996</v>
      </c>
      <c r="AD39" s="235">
        <f t="shared" ref="AD39:AD44" si="35">AB39*AB39*AC39*0.52</f>
        <v>35.838919999999995</v>
      </c>
      <c r="AE39" s="244">
        <v>21.4</v>
      </c>
      <c r="AF39" s="234">
        <v>3.6</v>
      </c>
      <c r="AG39" s="234">
        <v>3.8</v>
      </c>
      <c r="AH39" s="235">
        <f t="shared" ref="AH39:AH44" si="36">AF39*AF39*AG39*0.52</f>
        <v>25.60896</v>
      </c>
    </row>
    <row r="40" spans="1:34">
      <c r="A40" s="327"/>
      <c r="B40" s="162">
        <v>2</v>
      </c>
      <c r="C40" s="249">
        <v>16.690000000000001</v>
      </c>
      <c r="D40" s="237"/>
      <c r="E40" s="237"/>
      <c r="F40" s="250">
        <f t="shared" si="30"/>
        <v>0</v>
      </c>
      <c r="G40" s="270">
        <v>17.100000000000001</v>
      </c>
      <c r="H40" s="153" t="s">
        <v>28</v>
      </c>
      <c r="I40" s="237"/>
      <c r="J40" s="235">
        <v>0</v>
      </c>
      <c r="K40" s="236">
        <v>17.7</v>
      </c>
      <c r="L40" s="237">
        <v>5.7</v>
      </c>
      <c r="M40" s="237">
        <v>5.9</v>
      </c>
      <c r="N40" s="238">
        <f t="shared" si="31"/>
        <v>99.679320000000018</v>
      </c>
      <c r="O40" s="264">
        <v>17.8</v>
      </c>
      <c r="P40" s="237">
        <v>6.7</v>
      </c>
      <c r="Q40" s="237">
        <v>8</v>
      </c>
      <c r="R40" s="238">
        <f t="shared" si="32"/>
        <v>186.7424</v>
      </c>
      <c r="S40" s="245">
        <v>18.5</v>
      </c>
      <c r="T40" s="237">
        <v>7.9</v>
      </c>
      <c r="U40" s="237">
        <v>10</v>
      </c>
      <c r="V40" s="238">
        <f t="shared" si="33"/>
        <v>324.53200000000004</v>
      </c>
      <c r="W40" s="236">
        <v>18.100000000000001</v>
      </c>
      <c r="X40" s="237">
        <v>11.4</v>
      </c>
      <c r="Y40" s="237">
        <v>12.5</v>
      </c>
      <c r="Z40" s="238">
        <f t="shared" si="34"/>
        <v>844.74</v>
      </c>
      <c r="AA40" s="246">
        <v>19.7</v>
      </c>
      <c r="AB40" s="237">
        <v>10.9</v>
      </c>
      <c r="AC40" s="237">
        <v>12.8</v>
      </c>
      <c r="AD40" s="238">
        <f t="shared" si="35"/>
        <v>790.79936000000009</v>
      </c>
      <c r="AE40" s="246">
        <v>21.1</v>
      </c>
      <c r="AF40" s="237">
        <v>11.2</v>
      </c>
      <c r="AG40" s="237">
        <v>15.1</v>
      </c>
      <c r="AH40" s="238">
        <f t="shared" si="36"/>
        <v>984.95487999999989</v>
      </c>
    </row>
    <row r="41" spans="1:34">
      <c r="A41" s="327"/>
      <c r="B41" s="162">
        <v>3</v>
      </c>
      <c r="C41" s="249">
        <v>16</v>
      </c>
      <c r="D41" s="237"/>
      <c r="E41" s="237"/>
      <c r="F41" s="250">
        <f t="shared" si="30"/>
        <v>0</v>
      </c>
      <c r="G41" s="270">
        <v>16.5</v>
      </c>
      <c r="H41" s="153" t="s">
        <v>28</v>
      </c>
      <c r="I41" s="237"/>
      <c r="J41" s="235">
        <v>0</v>
      </c>
      <c r="K41" s="236">
        <v>16.3</v>
      </c>
      <c r="L41" s="153" t="s">
        <v>44</v>
      </c>
      <c r="M41" s="237"/>
      <c r="N41" s="238">
        <v>0</v>
      </c>
      <c r="O41" s="264">
        <v>16.600000000000001</v>
      </c>
      <c r="P41" s="237">
        <v>2.2000000000000002</v>
      </c>
      <c r="Q41" s="237">
        <v>2.6</v>
      </c>
      <c r="R41" s="238">
        <f t="shared" si="32"/>
        <v>6.5436800000000019</v>
      </c>
      <c r="S41" s="245">
        <v>17.399999999999999</v>
      </c>
      <c r="T41" s="237">
        <v>2.4</v>
      </c>
      <c r="U41" s="237">
        <v>3</v>
      </c>
      <c r="V41" s="238">
        <f t="shared" si="33"/>
        <v>8.9856000000000016</v>
      </c>
      <c r="W41" s="236">
        <v>17.899999999999999</v>
      </c>
      <c r="X41" s="237">
        <v>4.3</v>
      </c>
      <c r="Y41" s="237">
        <v>5.7</v>
      </c>
      <c r="Z41" s="238">
        <f t="shared" si="34"/>
        <v>54.804360000000003</v>
      </c>
      <c r="AA41" s="246">
        <v>17.8</v>
      </c>
      <c r="AB41" s="237">
        <v>5.3</v>
      </c>
      <c r="AC41" s="237">
        <v>6.2</v>
      </c>
      <c r="AD41" s="238">
        <f t="shared" si="35"/>
        <v>90.562160000000006</v>
      </c>
      <c r="AE41" s="246">
        <v>19.399999999999999</v>
      </c>
      <c r="AF41" s="237">
        <v>6.8</v>
      </c>
      <c r="AG41" s="237">
        <v>6.8</v>
      </c>
      <c r="AH41" s="238">
        <f t="shared" si="36"/>
        <v>163.50463999999999</v>
      </c>
    </row>
    <row r="42" spans="1:34">
      <c r="A42" s="327"/>
      <c r="B42" s="166">
        <v>4</v>
      </c>
      <c r="C42" s="277">
        <v>20</v>
      </c>
      <c r="D42" s="278"/>
      <c r="E42" s="278"/>
      <c r="F42" s="279">
        <f t="shared" si="30"/>
        <v>0</v>
      </c>
      <c r="G42" s="286">
        <v>20.399999999999999</v>
      </c>
      <c r="H42" s="281" t="s">
        <v>28</v>
      </c>
      <c r="I42" s="278"/>
      <c r="J42" s="282">
        <v>0</v>
      </c>
      <c r="K42" s="280">
        <v>21.2</v>
      </c>
      <c r="L42" s="278">
        <v>2.2000000000000002</v>
      </c>
      <c r="M42" s="278">
        <v>2.8</v>
      </c>
      <c r="N42" s="282">
        <f t="shared" si="31"/>
        <v>7.0470400000000009</v>
      </c>
      <c r="O42" s="285">
        <v>20.6</v>
      </c>
      <c r="P42" s="278">
        <v>3.8</v>
      </c>
      <c r="Q42" s="278">
        <v>5.4</v>
      </c>
      <c r="R42" s="282">
        <f t="shared" si="32"/>
        <v>40.547519999999999</v>
      </c>
      <c r="S42" s="283">
        <v>21.7</v>
      </c>
      <c r="T42" s="278">
        <v>4.9000000000000004</v>
      </c>
      <c r="U42" s="278">
        <v>8.3000000000000007</v>
      </c>
      <c r="V42" s="282">
        <f t="shared" si="33"/>
        <v>103.62716000000005</v>
      </c>
      <c r="W42" s="280">
        <v>21</v>
      </c>
      <c r="X42" s="278">
        <v>7</v>
      </c>
      <c r="Y42" s="278">
        <v>10.9</v>
      </c>
      <c r="Z42" s="282">
        <f t="shared" si="34"/>
        <v>277.73200000000003</v>
      </c>
      <c r="AA42" s="284">
        <v>23.3</v>
      </c>
      <c r="AB42" s="278">
        <v>8.6</v>
      </c>
      <c r="AC42" s="278">
        <v>10.9</v>
      </c>
      <c r="AD42" s="282">
        <f t="shared" si="35"/>
        <v>419.20528000000002</v>
      </c>
      <c r="AE42" s="284">
        <v>23</v>
      </c>
      <c r="AF42" s="278">
        <v>10</v>
      </c>
      <c r="AG42" s="278">
        <v>14.8</v>
      </c>
      <c r="AH42" s="282">
        <f t="shared" si="36"/>
        <v>769.6</v>
      </c>
    </row>
    <row r="43" spans="1:34">
      <c r="A43" s="327"/>
      <c r="B43" s="167">
        <v>5</v>
      </c>
      <c r="C43" s="156">
        <v>16.899999999999999</v>
      </c>
      <c r="D43" s="161"/>
      <c r="E43" s="161"/>
      <c r="F43" s="261">
        <v>0</v>
      </c>
      <c r="G43" s="271">
        <v>16.3</v>
      </c>
      <c r="H43" s="160"/>
      <c r="I43" s="161"/>
      <c r="J43" s="177">
        <v>0</v>
      </c>
      <c r="K43" s="156">
        <v>16.5</v>
      </c>
      <c r="L43" s="153" t="s">
        <v>44</v>
      </c>
      <c r="M43" s="237"/>
      <c r="N43" s="241">
        <v>0</v>
      </c>
      <c r="O43" s="156">
        <v>16</v>
      </c>
      <c r="P43" s="154">
        <v>2</v>
      </c>
      <c r="Q43" s="154">
        <v>2</v>
      </c>
      <c r="R43" s="241">
        <f t="shared" si="32"/>
        <v>4.16</v>
      </c>
      <c r="S43" s="156">
        <v>15.9</v>
      </c>
      <c r="T43" s="154">
        <v>4.2</v>
      </c>
      <c r="U43" s="154">
        <v>6</v>
      </c>
      <c r="V43" s="241">
        <f t="shared" si="33"/>
        <v>55.036800000000007</v>
      </c>
      <c r="W43" s="156">
        <v>15.9</v>
      </c>
      <c r="X43" s="154">
        <v>6</v>
      </c>
      <c r="Y43" s="154">
        <v>11.9</v>
      </c>
      <c r="Z43" s="241">
        <f t="shared" si="34"/>
        <v>222.76800000000003</v>
      </c>
      <c r="AA43" s="156">
        <v>16.8</v>
      </c>
      <c r="AB43" s="154">
        <v>7.1</v>
      </c>
      <c r="AC43" s="154">
        <v>13.3</v>
      </c>
      <c r="AD43" s="241">
        <f t="shared" si="35"/>
        <v>348.63556</v>
      </c>
      <c r="AE43" s="156">
        <v>17.100000000000001</v>
      </c>
      <c r="AF43" s="154">
        <v>8.4</v>
      </c>
      <c r="AG43" s="154">
        <v>15.2</v>
      </c>
      <c r="AH43" s="241">
        <f t="shared" si="36"/>
        <v>557.70623999999998</v>
      </c>
    </row>
    <row r="44" spans="1:34" ht="14.25" thickBot="1">
      <c r="A44" s="327"/>
      <c r="B44" s="168">
        <v>6</v>
      </c>
      <c r="C44" s="157">
        <v>16.2</v>
      </c>
      <c r="D44" s="170"/>
      <c r="E44" s="170"/>
      <c r="F44" s="262">
        <v>0</v>
      </c>
      <c r="G44" s="272">
        <v>16.8</v>
      </c>
      <c r="H44" s="172"/>
      <c r="I44" s="170"/>
      <c r="J44" s="178">
        <v>0</v>
      </c>
      <c r="K44" s="157">
        <v>17.100000000000001</v>
      </c>
      <c r="L44" s="155">
        <v>3.4</v>
      </c>
      <c r="M44" s="155">
        <v>3.5</v>
      </c>
      <c r="N44" s="242">
        <f t="shared" ref="N44" si="37">L44*L44*M44*0.52</f>
        <v>21.039199999999997</v>
      </c>
      <c r="O44" s="157">
        <v>16.7</v>
      </c>
      <c r="P44" s="155">
        <v>4.0999999999999996</v>
      </c>
      <c r="Q44" s="155">
        <v>4.5</v>
      </c>
      <c r="R44" s="242">
        <f t="shared" si="32"/>
        <v>39.3354</v>
      </c>
      <c r="S44" s="157">
        <v>17.600000000000001</v>
      </c>
      <c r="T44" s="155">
        <v>5.5</v>
      </c>
      <c r="U44" s="155">
        <v>7.9</v>
      </c>
      <c r="V44" s="242">
        <f t="shared" si="33"/>
        <v>124.26700000000001</v>
      </c>
      <c r="W44" s="157">
        <v>18.100000000000001</v>
      </c>
      <c r="X44" s="155">
        <v>7.2</v>
      </c>
      <c r="Y44" s="155">
        <v>8.5</v>
      </c>
      <c r="Z44" s="242">
        <f t="shared" si="34"/>
        <v>229.13280000000003</v>
      </c>
      <c r="AA44" s="157">
        <v>19</v>
      </c>
      <c r="AB44" s="155">
        <v>7.4</v>
      </c>
      <c r="AC44" s="155">
        <v>9.1</v>
      </c>
      <c r="AD44" s="242">
        <f t="shared" si="35"/>
        <v>259.12432000000001</v>
      </c>
      <c r="AE44" s="157">
        <v>18.100000000000001</v>
      </c>
      <c r="AF44" s="155">
        <v>7.6</v>
      </c>
      <c r="AG44" s="155">
        <v>9.8000000000000007</v>
      </c>
      <c r="AH44" s="242">
        <f t="shared" si="36"/>
        <v>294.34496000000001</v>
      </c>
    </row>
    <row r="45" spans="1:34" ht="14.25" thickBot="1">
      <c r="A45" s="328"/>
      <c r="B45" s="287" t="s">
        <v>2</v>
      </c>
      <c r="C45" s="288"/>
      <c r="D45" s="289"/>
      <c r="E45" s="289"/>
      <c r="F45" s="290">
        <f>AVERAGE(F39:F44)</f>
        <v>0</v>
      </c>
      <c r="G45" s="288"/>
      <c r="H45" s="291"/>
      <c r="I45" s="289"/>
      <c r="J45" s="292">
        <f>AVERAGE(J39:J44)</f>
        <v>0</v>
      </c>
      <c r="K45" s="288"/>
      <c r="L45" s="291"/>
      <c r="M45" s="289"/>
      <c r="N45" s="292">
        <f>AVERAGE(N39:N44)</f>
        <v>24.844126666666671</v>
      </c>
      <c r="O45" s="288"/>
      <c r="P45" s="291"/>
      <c r="Q45" s="289"/>
      <c r="R45" s="292">
        <f>AVERAGE(R39:R44)</f>
        <v>49.497500000000002</v>
      </c>
      <c r="S45" s="288"/>
      <c r="T45" s="289"/>
      <c r="U45" s="289"/>
      <c r="V45" s="292">
        <f>AVERAGE(V39:V44)</f>
        <v>106.07289333333335</v>
      </c>
      <c r="W45" s="288"/>
      <c r="X45" s="289"/>
      <c r="Y45" s="289"/>
      <c r="Z45" s="292">
        <f>AVERAGE(Z39:Z44)</f>
        <v>274.11150000000004</v>
      </c>
      <c r="AA45" s="288"/>
      <c r="AB45" s="289"/>
      <c r="AC45" s="289"/>
      <c r="AD45" s="292">
        <f>AVERAGE(AD39:AD44)</f>
        <v>324.02760000000006</v>
      </c>
      <c r="AE45" s="288"/>
      <c r="AF45" s="289"/>
      <c r="AG45" s="289"/>
      <c r="AH45" s="292">
        <f>AVERAGE(AH39:AH44)</f>
        <v>465.95327999999995</v>
      </c>
    </row>
    <row r="47" spans="1:34">
      <c r="A47" t="s">
        <v>47</v>
      </c>
      <c r="B47" s="297"/>
      <c r="C47" s="298" t="s">
        <v>29</v>
      </c>
      <c r="D47" s="298" t="s">
        <v>53</v>
      </c>
      <c r="E47" s="298" t="s">
        <v>54</v>
      </c>
      <c r="F47" s="298" t="s">
        <v>33</v>
      </c>
      <c r="G47" s="298" t="s">
        <v>34</v>
      </c>
      <c r="H47" s="298" t="s">
        <v>35</v>
      </c>
      <c r="I47" s="299" t="s">
        <v>55</v>
      </c>
    </row>
    <row r="48" spans="1:34">
      <c r="B48" s="140" t="s">
        <v>48</v>
      </c>
      <c r="C48" s="293">
        <v>0</v>
      </c>
      <c r="D48" s="293">
        <v>31.541185000000006</v>
      </c>
      <c r="E48" s="293">
        <v>68.237650000000016</v>
      </c>
      <c r="F48" s="293">
        <v>212.23852000000002</v>
      </c>
      <c r="G48" s="293">
        <v>437.27222500000005</v>
      </c>
      <c r="H48" s="293">
        <v>742.97912000000008</v>
      </c>
      <c r="I48" s="294">
        <v>1144.9893650000001</v>
      </c>
    </row>
    <row r="49" spans="2:9">
      <c r="B49" s="140" t="s">
        <v>49</v>
      </c>
      <c r="C49" s="293">
        <v>0</v>
      </c>
      <c r="D49" s="293">
        <v>11.271130000000001</v>
      </c>
      <c r="E49" s="293">
        <v>29.375579999999996</v>
      </c>
      <c r="F49" s="293">
        <v>118.78515999999999</v>
      </c>
      <c r="G49" s="293">
        <v>209.59054999999998</v>
      </c>
      <c r="H49" s="293">
        <v>474.52898999999996</v>
      </c>
      <c r="I49" s="294">
        <v>796.15165499999989</v>
      </c>
    </row>
    <row r="50" spans="2:9">
      <c r="B50" s="140" t="s">
        <v>50</v>
      </c>
      <c r="C50" s="293">
        <v>0</v>
      </c>
      <c r="D50" s="293">
        <v>7.2592866666666671</v>
      </c>
      <c r="E50" s="293">
        <v>53.078740000000003</v>
      </c>
      <c r="F50" s="293">
        <v>109.34866193333335</v>
      </c>
      <c r="G50" s="293">
        <v>166.13921999999999</v>
      </c>
      <c r="H50" s="293">
        <v>320.26513999999997</v>
      </c>
      <c r="I50" s="294">
        <v>478.88585333333339</v>
      </c>
    </row>
    <row r="51" spans="2:9">
      <c r="B51" s="140" t="s">
        <v>51</v>
      </c>
      <c r="C51" s="293">
        <v>0</v>
      </c>
      <c r="D51" s="293">
        <v>23.885680000000004</v>
      </c>
      <c r="E51" s="293">
        <v>46.737897142857143</v>
      </c>
      <c r="F51" s="293">
        <v>86.415085714285723</v>
      </c>
      <c r="G51" s="293">
        <v>134.06647428571429</v>
      </c>
      <c r="H51" s="293">
        <v>261.35586285714288</v>
      </c>
      <c r="I51" s="294">
        <v>466.09160000000003</v>
      </c>
    </row>
    <row r="52" spans="2:9">
      <c r="B52" s="142" t="s">
        <v>52</v>
      </c>
      <c r="C52" s="295">
        <v>0</v>
      </c>
      <c r="D52" s="295">
        <v>24.844126666666671</v>
      </c>
      <c r="E52" s="295">
        <v>49.497500000000002</v>
      </c>
      <c r="F52" s="295">
        <v>106.07289333333335</v>
      </c>
      <c r="G52" s="295">
        <v>274.11150000000004</v>
      </c>
      <c r="H52" s="295">
        <v>324.02760000000006</v>
      </c>
      <c r="I52" s="296">
        <v>465.95327999999995</v>
      </c>
    </row>
  </sheetData>
  <mergeCells count="7">
    <mergeCell ref="A39:A45"/>
    <mergeCell ref="D1:E1"/>
    <mergeCell ref="D2:E2"/>
    <mergeCell ref="A6:A14"/>
    <mergeCell ref="A15:A23"/>
    <mergeCell ref="A24:A30"/>
    <mergeCell ref="A31:A38"/>
  </mergeCells>
  <phoneticPr fontId="2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BL6</vt:lpstr>
      <vt:lpstr>nude</vt:lpstr>
      <vt:lpstr>C3H</vt:lpstr>
      <vt:lpstr>D12, D22</vt:lpstr>
      <vt:lpstr>beig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seb</dc:creator>
  <cp:lastModifiedBy>Miyazaki</cp:lastModifiedBy>
  <dcterms:created xsi:type="dcterms:W3CDTF">2018-11-13T22:27:36Z</dcterms:created>
  <dcterms:modified xsi:type="dcterms:W3CDTF">2018-12-06T22:21:24Z</dcterms:modified>
</cp:coreProperties>
</file>